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yesb/SeaDrive/My Libraries/keyesb/Bill Work/Lab Members/Muriel/Manuscrip - VPA info/Muriel manuscript/Plos Biol/Third submission/20220423_new/"/>
    </mc:Choice>
  </mc:AlternateContent>
  <xr:revisionPtr revIDLastSave="0" documentId="13_ncr:1_{B09DA8DE-77B2-FD49-B045-C8093D4B0176}" xr6:coauthVersionLast="45" xr6:coauthVersionMax="47" xr10:uidLastSave="{00000000-0000-0000-0000-000000000000}"/>
  <bookViews>
    <workbookView xWindow="2680" yWindow="460" windowWidth="28800" windowHeight="16500" activeTab="5" xr2:uid="{D6682B23-1296-8843-8CE8-81155C094AF3}"/>
  </bookViews>
  <sheets>
    <sheet name="Fig2" sheetId="1" r:id="rId1"/>
    <sheet name="Fig3" sheetId="2" r:id="rId2"/>
    <sheet name="Fig4" sheetId="3" r:id="rId3"/>
    <sheet name="Fig5" sheetId="4" r:id="rId4"/>
    <sheet name="Fig 6" sheetId="13" r:id="rId5"/>
    <sheet name="SFig1" sheetId="7" r:id="rId6"/>
    <sheet name="SFig2" sheetId="6" r:id="rId7"/>
    <sheet name="SFig4" sheetId="8" r:id="rId8"/>
    <sheet name="SFig5" sheetId="9" r:id="rId9"/>
    <sheet name="SFig7" sheetId="10" r:id="rId10"/>
    <sheet name="SFig10" sheetId="11" r:id="rId11"/>
    <sheet name="Figure S12" sheetId="14" r:id="rId12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1" i="7" l="1"/>
  <c r="L31" i="7"/>
  <c r="K31" i="7"/>
  <c r="M30" i="7"/>
  <c r="L30" i="7"/>
  <c r="K30" i="7"/>
  <c r="D33" i="7"/>
  <c r="C33" i="7"/>
  <c r="B33" i="7"/>
  <c r="D32" i="7"/>
  <c r="C32" i="7"/>
  <c r="B32" i="7"/>
  <c r="P52" i="11"/>
  <c r="O51" i="11"/>
  <c r="P51" i="11"/>
  <c r="Q51" i="11"/>
  <c r="Q52" i="11"/>
  <c r="O52" i="11"/>
  <c r="N52" i="11"/>
  <c r="N51" i="11"/>
  <c r="H52" i="11"/>
  <c r="I51" i="11"/>
  <c r="J51" i="11"/>
  <c r="K51" i="11"/>
  <c r="K52" i="11"/>
  <c r="J52" i="11"/>
  <c r="I52" i="11"/>
  <c r="H51" i="11"/>
  <c r="B52" i="11"/>
  <c r="C51" i="11"/>
  <c r="D51" i="11"/>
  <c r="E51" i="11"/>
  <c r="E52" i="11"/>
  <c r="D52" i="11"/>
  <c r="C52" i="11"/>
  <c r="B51" i="11"/>
  <c r="H24" i="11"/>
  <c r="K25" i="11"/>
  <c r="J25" i="11"/>
  <c r="I25" i="11"/>
  <c r="H25" i="11"/>
  <c r="K24" i="11"/>
  <c r="J24" i="11"/>
  <c r="I24" i="11"/>
  <c r="B25" i="11"/>
  <c r="C25" i="11"/>
  <c r="E25" i="11"/>
  <c r="D25" i="11"/>
  <c r="C24" i="11"/>
  <c r="D24" i="11"/>
  <c r="E24" i="11"/>
  <c r="B24" i="11"/>
  <c r="R144" i="3"/>
  <c r="Q144" i="3"/>
  <c r="N144" i="3"/>
  <c r="B144" i="3"/>
  <c r="C143" i="3"/>
  <c r="D143" i="3"/>
  <c r="L125" i="3"/>
  <c r="H125" i="3"/>
  <c r="I125" i="3"/>
  <c r="G125" i="3"/>
  <c r="H124" i="3"/>
  <c r="I124" i="3"/>
  <c r="G124" i="3"/>
  <c r="C125" i="3"/>
  <c r="D125" i="3"/>
  <c r="C124" i="3"/>
  <c r="D124" i="3"/>
  <c r="B124" i="3"/>
  <c r="S144" i="3"/>
  <c r="S143" i="3"/>
  <c r="R143" i="3"/>
  <c r="Q143" i="3"/>
  <c r="M144" i="3"/>
  <c r="L144" i="3"/>
  <c r="N143" i="3"/>
  <c r="M143" i="3"/>
  <c r="L143" i="3"/>
  <c r="I144" i="3"/>
  <c r="H144" i="3"/>
  <c r="G144" i="3"/>
  <c r="I143" i="3"/>
  <c r="H143" i="3"/>
  <c r="G143" i="3"/>
  <c r="D144" i="3"/>
  <c r="C144" i="3"/>
  <c r="B143" i="3"/>
  <c r="N125" i="3"/>
  <c r="M125" i="3"/>
  <c r="N124" i="3"/>
  <c r="M124" i="3"/>
  <c r="L124" i="3"/>
  <c r="B125" i="3"/>
  <c r="D23" i="9"/>
  <c r="C23" i="9"/>
  <c r="B23" i="9"/>
  <c r="C22" i="9"/>
  <c r="D22" i="9"/>
  <c r="B22" i="9"/>
  <c r="D105" i="3"/>
  <c r="C105" i="3"/>
  <c r="B105" i="3"/>
  <c r="C104" i="3"/>
  <c r="D104" i="3"/>
  <c r="B104" i="3"/>
  <c r="T36" i="3"/>
  <c r="S36" i="3"/>
  <c r="R36" i="3"/>
  <c r="R35" i="3"/>
  <c r="S35" i="3"/>
  <c r="T35" i="3"/>
  <c r="N85" i="3"/>
  <c r="M85" i="3"/>
  <c r="L85" i="3"/>
  <c r="M84" i="3"/>
  <c r="N84" i="3"/>
  <c r="L84" i="3"/>
  <c r="H21" i="3"/>
  <c r="I21" i="3"/>
  <c r="H20" i="3"/>
  <c r="G21" i="3"/>
  <c r="I20" i="3"/>
  <c r="G20" i="3"/>
  <c r="D58" i="3"/>
  <c r="C58" i="3"/>
  <c r="B58" i="3"/>
  <c r="C57" i="3"/>
  <c r="D57" i="3"/>
  <c r="B57" i="3"/>
  <c r="M35" i="10"/>
  <c r="L35" i="10"/>
  <c r="K35" i="10"/>
  <c r="J35" i="10"/>
  <c r="M34" i="10"/>
  <c r="L34" i="10"/>
  <c r="K34" i="10"/>
  <c r="J34" i="10"/>
  <c r="E35" i="10"/>
  <c r="D35" i="10"/>
  <c r="D34" i="10"/>
  <c r="E34" i="10"/>
  <c r="C35" i="10"/>
  <c r="C34" i="10"/>
  <c r="B35" i="10"/>
  <c r="B34" i="10"/>
  <c r="J17" i="6"/>
  <c r="I17" i="6"/>
  <c r="H17" i="6"/>
  <c r="D17" i="6"/>
  <c r="C17" i="6"/>
  <c r="D16" i="6"/>
  <c r="C16" i="6"/>
  <c r="B17" i="6"/>
  <c r="B16" i="6"/>
  <c r="J16" i="6"/>
  <c r="I16" i="6"/>
  <c r="H16" i="6"/>
  <c r="O17" i="6"/>
  <c r="P17" i="6"/>
  <c r="N17" i="6"/>
  <c r="O16" i="6"/>
  <c r="P16" i="6"/>
  <c r="N16" i="6"/>
  <c r="W60" i="4"/>
  <c r="V60" i="4"/>
  <c r="U60" i="4"/>
  <c r="T60" i="4"/>
  <c r="W59" i="4"/>
  <c r="V59" i="4"/>
  <c r="U59" i="4"/>
  <c r="T59" i="4"/>
  <c r="M60" i="4"/>
  <c r="O59" i="4"/>
  <c r="M59" i="4"/>
  <c r="O60" i="4"/>
  <c r="N60" i="4"/>
  <c r="L60" i="4"/>
  <c r="N59" i="4"/>
  <c r="L59" i="4"/>
  <c r="F60" i="4"/>
  <c r="D60" i="4"/>
  <c r="E60" i="4"/>
  <c r="C60" i="4"/>
  <c r="F59" i="4"/>
  <c r="D59" i="4"/>
  <c r="E59" i="4"/>
  <c r="C59" i="4"/>
  <c r="F40" i="4"/>
  <c r="H40" i="4"/>
  <c r="P30" i="4"/>
  <c r="O30" i="4"/>
  <c r="O31" i="4"/>
  <c r="P31" i="4"/>
  <c r="I40" i="4"/>
  <c r="G40" i="4"/>
  <c r="E40" i="4"/>
  <c r="D40" i="4"/>
  <c r="C40" i="4"/>
  <c r="D39" i="4"/>
  <c r="E39" i="4"/>
  <c r="F39" i="4"/>
  <c r="G39" i="4"/>
  <c r="H39" i="4"/>
  <c r="I39" i="4"/>
  <c r="B40" i="4"/>
  <c r="B39" i="4"/>
  <c r="C39" i="4"/>
  <c r="M12" i="8"/>
  <c r="H12" i="8"/>
  <c r="G12" i="8"/>
  <c r="C12" i="8"/>
  <c r="C11" i="8"/>
  <c r="B11" i="8"/>
  <c r="L12" i="8"/>
  <c r="B12" i="8"/>
  <c r="M11" i="8"/>
  <c r="L11" i="8"/>
  <c r="H11" i="8"/>
  <c r="G11" i="8"/>
  <c r="G14" i="2"/>
  <c r="M14" i="2"/>
  <c r="L14" i="2"/>
  <c r="H14" i="2"/>
  <c r="C14" i="2"/>
  <c r="B14" i="2"/>
  <c r="M13" i="2"/>
  <c r="L13" i="2"/>
  <c r="H13" i="2"/>
  <c r="G13" i="2"/>
  <c r="C13" i="2"/>
  <c r="B13" i="2"/>
  <c r="C24" i="1"/>
  <c r="G24" i="1"/>
  <c r="K24" i="1"/>
  <c r="J24" i="1"/>
  <c r="F24" i="1"/>
  <c r="B24" i="1"/>
  <c r="O49" i="1"/>
  <c r="K49" i="1"/>
  <c r="G49" i="1"/>
  <c r="N49" i="1"/>
  <c r="J49" i="1"/>
  <c r="F49" i="1"/>
  <c r="C49" i="1"/>
  <c r="B49" i="1"/>
  <c r="O48" i="1"/>
  <c r="N48" i="1"/>
  <c r="K48" i="1"/>
  <c r="J48" i="1"/>
  <c r="G48" i="1"/>
  <c r="F48" i="1"/>
  <c r="C48" i="1"/>
  <c r="B48" i="1"/>
  <c r="K23" i="1"/>
  <c r="J23" i="1"/>
  <c r="G23" i="1"/>
  <c r="F23" i="1"/>
  <c r="C23" i="1"/>
  <c r="B23" i="1"/>
</calcChain>
</file>

<file path=xl/sharedStrings.xml><?xml version="1.0" encoding="utf-8"?>
<sst xmlns="http://schemas.openxmlformats.org/spreadsheetml/2006/main" count="643" uniqueCount="272">
  <si>
    <t>D</t>
  </si>
  <si>
    <t>B</t>
  </si>
  <si>
    <t>E</t>
  </si>
  <si>
    <t>A</t>
  </si>
  <si>
    <t>F</t>
  </si>
  <si>
    <t>Senescence genes</t>
  </si>
  <si>
    <t>SASP genes</t>
  </si>
  <si>
    <t>Pax6+ cells / 100um apical surface</t>
  </si>
  <si>
    <t>Tbr2+ cells / 100um apical surface</t>
  </si>
  <si>
    <t>Thickness Tuj1 (um)</t>
  </si>
  <si>
    <t>C</t>
  </si>
  <si>
    <t>Neural rosettes - Day42</t>
  </si>
  <si>
    <t>GFP</t>
  </si>
  <si>
    <t>p19ARF-GFP</t>
  </si>
  <si>
    <t>Average</t>
  </si>
  <si>
    <t>p21</t>
  </si>
  <si>
    <t>p19ARF</t>
  </si>
  <si>
    <t>p16Ink4A</t>
  </si>
  <si>
    <t>-VPA</t>
  </si>
  <si>
    <t>+VPA</t>
  </si>
  <si>
    <t>IL1A</t>
  </si>
  <si>
    <t>IL1b</t>
  </si>
  <si>
    <t>IL6</t>
  </si>
  <si>
    <t>Pai1</t>
  </si>
  <si>
    <t>SEM</t>
  </si>
  <si>
    <t>WT</t>
  </si>
  <si>
    <t>WT+VPA</t>
  </si>
  <si>
    <t>p19KO</t>
  </si>
  <si>
    <t>p19KO+VPA</t>
  </si>
  <si>
    <t>p16KO</t>
  </si>
  <si>
    <t>p16KO+VPA</t>
  </si>
  <si>
    <t>p21KO</t>
  </si>
  <si>
    <t>p21KO+VPA</t>
  </si>
  <si>
    <t>(criteria for downregulated genes: Log2FoldChange &lt;0 &amp; Adj. P-value&lt;0.05)</t>
  </si>
  <si>
    <t>Overlap: number of genes of the term that are present in the analyzed list /total genes in the term</t>
  </si>
  <si>
    <t>&lt;0,25</t>
  </si>
  <si>
    <t>&lt;0,05</t>
  </si>
  <si>
    <t>significancy:</t>
  </si>
  <si>
    <t>10/33</t>
  </si>
  <si>
    <t>GO:0006409 tRNA export from nucleus</t>
  </si>
  <si>
    <t>GO Biological Process 2018</t>
  </si>
  <si>
    <t xml:space="preserve"> </t>
  </si>
  <si>
    <t>34/215</t>
  </si>
  <si>
    <t>GO:0051726 regulation of cell cycle</t>
  </si>
  <si>
    <t>16/68</t>
  </si>
  <si>
    <t>GO:0016925 protein sumoylation</t>
  </si>
  <si>
    <t>44/288</t>
  </si>
  <si>
    <t>GO:0006281 DNA repair</t>
  </si>
  <si>
    <t>8/18</t>
  </si>
  <si>
    <t>GO:0035088 establishment or maintenance of apical/basal cell polarity</t>
  </si>
  <si>
    <t>13/40</t>
  </si>
  <si>
    <t>GO:0043039 tRNA aminoacylation</t>
  </si>
  <si>
    <t>50/314</t>
  </si>
  <si>
    <t>GO:0006259 DNA metabolic process</t>
  </si>
  <si>
    <t>52/329</t>
  </si>
  <si>
    <t>GO:0006974 cellular response to DNA damage stimulus</t>
  </si>
  <si>
    <t>15/46</t>
  </si>
  <si>
    <t xml:space="preserve"> GO:0006418 tRNA aminoacylation for protein translation</t>
  </si>
  <si>
    <t>62/398</t>
  </si>
  <si>
    <t>GO:0032446 protein modification by small protein conjugation</t>
  </si>
  <si>
    <t>Adjusted P-value</t>
  </si>
  <si>
    <t>P-value</t>
  </si>
  <si>
    <t>Overlap</t>
  </si>
  <si>
    <r>
      <t>WT+VPA.vs.WT Downregulated &amp; p19KO+VPA.vs.p19KO Not Downregulated genes</t>
    </r>
    <r>
      <rPr>
        <sz val="12"/>
        <color theme="1"/>
        <rFont val="Calibri"/>
        <family val="2"/>
        <scheme val="minor"/>
      </rPr>
      <t xml:space="preserve"> </t>
    </r>
  </si>
  <si>
    <t>Term</t>
  </si>
  <si>
    <t>Database</t>
  </si>
  <si>
    <t>13/48</t>
  </si>
  <si>
    <t>20/48</t>
  </si>
  <si>
    <t>MP:0000841 abnormal hindbrain morphology</t>
  </si>
  <si>
    <t>MGI Mammalian Phenotype Level 4 2019</t>
  </si>
  <si>
    <t>33/119</t>
  </si>
  <si>
    <t>46/119</t>
  </si>
  <si>
    <t>MP:0000783 abnormal forebrain morphology</t>
  </si>
  <si>
    <t>1/7</t>
  </si>
  <si>
    <t>6/7</t>
  </si>
  <si>
    <t>MP:0012757 abnormal cranial neural crest cell migration</t>
  </si>
  <si>
    <t>12/52</t>
  </si>
  <si>
    <t>22/52</t>
  </si>
  <si>
    <t>MP:0003054 spina bifida</t>
  </si>
  <si>
    <t>21/100</t>
  </si>
  <si>
    <t>36/100</t>
  </si>
  <si>
    <t>MP:0000913 abnormal brain development</t>
  </si>
  <si>
    <t>60/190</t>
  </si>
  <si>
    <t>82/190</t>
  </si>
  <si>
    <t>MP:0002151 abnormal neural tube morphology</t>
  </si>
  <si>
    <t>23/95</t>
  </si>
  <si>
    <t>41/95</t>
  </si>
  <si>
    <t>MP:0001688 abnormal somite development</t>
  </si>
  <si>
    <t>16/51</t>
  </si>
  <si>
    <t>30/51</t>
  </si>
  <si>
    <t>MP:0008008 early cellular replicative senescence</t>
  </si>
  <si>
    <t>22/81</t>
  </si>
  <si>
    <t>38/81</t>
  </si>
  <si>
    <t>MP:0000433 microcephaly</t>
  </si>
  <si>
    <t>76/236</t>
  </si>
  <si>
    <t>101/236</t>
  </si>
  <si>
    <t>MP:0000914 exencephaly</t>
  </si>
  <si>
    <t>p19KO+VPA.vs.p19KO Downregulated genes</t>
  </si>
  <si>
    <t>WT+VPA.vs.WT Downregulated genes</t>
  </si>
  <si>
    <t>p19KO+VPA.4..normalized.counts</t>
  </si>
  <si>
    <t>p19KO+VPA.3..normalized.counts</t>
  </si>
  <si>
    <t>p19KO+VPA.2..normalized.counts</t>
  </si>
  <si>
    <t>p19KO+VPA.1..normalized.counts</t>
  </si>
  <si>
    <t>p19KO.4..normalized.counts</t>
  </si>
  <si>
    <t>p19KO.3..normalized.counts</t>
  </si>
  <si>
    <t>p19KO.2..normalized.counts</t>
  </si>
  <si>
    <t>p19KO.1..normalized.counts</t>
  </si>
  <si>
    <t>WT+VPA.4..normalized.counts</t>
  </si>
  <si>
    <t>WT+VPA.3..normalized.counts</t>
  </si>
  <si>
    <t>WT+VPA.2..normalized.counts</t>
  </si>
  <si>
    <t>WT+VPA.1..normalized.counts</t>
  </si>
  <si>
    <t>WT.4..normalized.counts</t>
  </si>
  <si>
    <t>WT.3..normalized.counts</t>
  </si>
  <si>
    <t>WT.2..normalized.counts</t>
  </si>
  <si>
    <t>WT.1..normalized.counts</t>
  </si>
  <si>
    <t>Mars2</t>
  </si>
  <si>
    <t>ENSMUSG00000046994</t>
  </si>
  <si>
    <t>Iars2</t>
  </si>
  <si>
    <t>ENSMUSG00000026618</t>
  </si>
  <si>
    <t>Lrrc47</t>
  </si>
  <si>
    <t>ENSMUSG00000029028</t>
  </si>
  <si>
    <t>Lars2</t>
  </si>
  <si>
    <t>ENSMUSG00000035202</t>
  </si>
  <si>
    <t>Aars2</t>
  </si>
  <si>
    <t>ENSMUSG00000023938</t>
  </si>
  <si>
    <t>Dars2</t>
  </si>
  <si>
    <t>ENSMUSG00000026709</t>
  </si>
  <si>
    <t>Cars</t>
  </si>
  <si>
    <t>ENSMUSG00000010755</t>
  </si>
  <si>
    <t>Lars</t>
  </si>
  <si>
    <t>ENSMUSG00000024493</t>
  </si>
  <si>
    <t>Sars</t>
  </si>
  <si>
    <t>ENSMUSG00000068739</t>
  </si>
  <si>
    <t>Yars</t>
  </si>
  <si>
    <t>ENSMUSG00000028811</t>
  </si>
  <si>
    <t>Kars</t>
  </si>
  <si>
    <t>ENSMUSG00000031948</t>
  </si>
  <si>
    <t>Tars</t>
  </si>
  <si>
    <t>ENSMUSG00000022241</t>
  </si>
  <si>
    <t>Iars</t>
  </si>
  <si>
    <t>ENSMUSG00000037851</t>
  </si>
  <si>
    <t>Gars</t>
  </si>
  <si>
    <t>ENSMUSG00000029777</t>
  </si>
  <si>
    <t>Eprs</t>
  </si>
  <si>
    <t>ENSMUSG00000026615</t>
  </si>
  <si>
    <t>Normalized counts</t>
  </si>
  <si>
    <t>Gene.name</t>
  </si>
  <si>
    <t>Ensembl.Gene.ID</t>
  </si>
  <si>
    <t>Adnp</t>
  </si>
  <si>
    <t>ENSMUSG00000051149</t>
  </si>
  <si>
    <t>Tbr1</t>
  </si>
  <si>
    <t>ENSMUSG00000035033</t>
  </si>
  <si>
    <t>Dscam</t>
  </si>
  <si>
    <t>ENSMUSG00000050272</t>
  </si>
  <si>
    <t>Scn2a</t>
  </si>
  <si>
    <t>ENSMUSG00000075318</t>
  </si>
  <si>
    <t>Syngap1</t>
  </si>
  <si>
    <t>ENSMUSG00000067629</t>
  </si>
  <si>
    <t>Phf2</t>
  </si>
  <si>
    <t>ENSMUSG00000038025</t>
  </si>
  <si>
    <t>Dyrk1a</t>
  </si>
  <si>
    <t>ENSMUSG00000022897</t>
  </si>
  <si>
    <t>Ank2</t>
  </si>
  <si>
    <t>ENSMUSG00000032826</t>
  </si>
  <si>
    <t>Chd2</t>
  </si>
  <si>
    <t>ENSMUSG00000078671</t>
  </si>
  <si>
    <t>Arid1b</t>
  </si>
  <si>
    <t>ENSMUSG00000069729</t>
  </si>
  <si>
    <t>Chd8</t>
  </si>
  <si>
    <t>ENSMUSG00000053754</t>
  </si>
  <si>
    <t>Fmr1</t>
  </si>
  <si>
    <t>ENSMUSG00000000838</t>
  </si>
  <si>
    <t>Pten</t>
  </si>
  <si>
    <t>ENSMUSG00000013663</t>
  </si>
  <si>
    <t>Trip12</t>
  </si>
  <si>
    <t>ENSMUSG00000026219</t>
  </si>
  <si>
    <t>Cenpe</t>
  </si>
  <si>
    <t>ENSMUSG00000045328</t>
  </si>
  <si>
    <t>Aspm</t>
  </si>
  <si>
    <t>ENSMUSG00000033952</t>
  </si>
  <si>
    <t>Knl1</t>
  </si>
  <si>
    <t>ENSMUSG00000027326</t>
  </si>
  <si>
    <t>Nbn</t>
  </si>
  <si>
    <t>ENSMUSG00000028224</t>
  </si>
  <si>
    <t>Wdfy3</t>
  </si>
  <si>
    <t>ENSMUSG00000043940</t>
  </si>
  <si>
    <t>Ankle2</t>
  </si>
  <si>
    <t>ENSMUSG00000029501</t>
  </si>
  <si>
    <t>Mfsd2a</t>
  </si>
  <si>
    <t>ENSMUSG00000028655</t>
  </si>
  <si>
    <t>Cdk6</t>
  </si>
  <si>
    <t>ENSMUSG00000040274</t>
  </si>
  <si>
    <t>Nhej1</t>
  </si>
  <si>
    <t>ENSMUSG00000026162</t>
  </si>
  <si>
    <t>Cep152</t>
  </si>
  <si>
    <t>ENSMUSG00000068394</t>
  </si>
  <si>
    <t>Lig4</t>
  </si>
  <si>
    <t>ENSMUSG00000049717</t>
  </si>
  <si>
    <t>Cep135</t>
  </si>
  <si>
    <t>ENSMUSG00000036403</t>
  </si>
  <si>
    <t>Sass6</t>
  </si>
  <si>
    <t>ENSMUSG00000027959</t>
  </si>
  <si>
    <t>14/70</t>
  </si>
  <si>
    <t>25/70</t>
  </si>
  <si>
    <t xml:space="preserve">GO:0048010 vascular endothelial growth factor receptor signaling pathway </t>
  </si>
  <si>
    <t>Wdr62</t>
  </si>
  <si>
    <t>ENSMUSG00000037020</t>
  </si>
  <si>
    <t>5/25</t>
  </si>
  <si>
    <t>11/25</t>
  </si>
  <si>
    <t xml:space="preserve">GO:0010001 glial cell differentiation </t>
  </si>
  <si>
    <t>Pnkp</t>
  </si>
  <si>
    <t>ENSMUSG00000002963</t>
  </si>
  <si>
    <t>7/34</t>
  </si>
  <si>
    <t>14/34</t>
  </si>
  <si>
    <t xml:space="preserve">GO:0032648 regulation of interferon-beta production </t>
  </si>
  <si>
    <t>Cit</t>
  </si>
  <si>
    <t>ENSMUSG00000029516</t>
  </si>
  <si>
    <t>13/50</t>
  </si>
  <si>
    <t>20/50</t>
  </si>
  <si>
    <t xml:space="preserve">GO:0022008 neurogenesis </t>
  </si>
  <si>
    <t>Cdk5rap2</t>
  </si>
  <si>
    <t>ENSMUSG00000039298</t>
  </si>
  <si>
    <t>7/20</t>
  </si>
  <si>
    <t>10/20</t>
  </si>
  <si>
    <t xml:space="preserve">GO:0071542 dopaminergic neuron differentiation </t>
  </si>
  <si>
    <t>Cep63</t>
  </si>
  <si>
    <t>ENSMUSG00000032534</t>
  </si>
  <si>
    <t>5/33</t>
  </si>
  <si>
    <t>15/33</t>
  </si>
  <si>
    <t xml:space="preserve">GO:0045197 establishment or maintenance of epithelial cell apical/basal polarity </t>
  </si>
  <si>
    <t>Mcph1</t>
  </si>
  <si>
    <t>ENSMUSG00000039842</t>
  </si>
  <si>
    <t>6/33</t>
  </si>
  <si>
    <t>16/33</t>
  </si>
  <si>
    <t xml:space="preserve">GO:0001843 neural tube closure </t>
  </si>
  <si>
    <t>Phc1</t>
  </si>
  <si>
    <t>ENSMUSG00000040669</t>
  </si>
  <si>
    <t>10/30</t>
  </si>
  <si>
    <t>17/30</t>
  </si>
  <si>
    <t xml:space="preserve">GO:0035329 hippo signaling </t>
  </si>
  <si>
    <t>Atr</t>
  </si>
  <si>
    <t>ENSMUSG00000032409</t>
  </si>
  <si>
    <t>31/109</t>
  </si>
  <si>
    <t>46/109</t>
  </si>
  <si>
    <t xml:space="preserve">GO:0016055 Wnt signaling pathway </t>
  </si>
  <si>
    <t>Stil</t>
  </si>
  <si>
    <t>ENSMUSG00000028718</t>
  </si>
  <si>
    <t>54/215</t>
  </si>
  <si>
    <t>80/215</t>
  </si>
  <si>
    <t xml:space="preserve">GO:0051726 regulation of cell cycle </t>
  </si>
  <si>
    <t>Cenpj</t>
  </si>
  <si>
    <t>ENSMUSG00000064128</t>
  </si>
  <si>
    <t>12/33</t>
  </si>
  <si>
    <t>21/33</t>
  </si>
  <si>
    <t xml:space="preserve">GO:0006409 tRNA export from nucleus </t>
  </si>
  <si>
    <t>Ctrl</t>
  </si>
  <si>
    <t>+VPA OB</t>
  </si>
  <si>
    <t>+VPA SB</t>
  </si>
  <si>
    <t>0</t>
  </si>
  <si>
    <t>Organoid size -Day25</t>
  </si>
  <si>
    <t>Organoid size -Day42</t>
  </si>
  <si>
    <t>1mM VPA</t>
  </si>
  <si>
    <t>2mM VPA</t>
  </si>
  <si>
    <t>Neurons</t>
  </si>
  <si>
    <t>Proliferation - Day25</t>
  </si>
  <si>
    <t>p14ARF</t>
  </si>
  <si>
    <t>p16ink4A</t>
  </si>
  <si>
    <t>Apical progenitors- Day42</t>
  </si>
  <si>
    <t>IL1a</t>
  </si>
  <si>
    <t>IL8</t>
  </si>
  <si>
    <t>p16 ink4a</t>
  </si>
  <si>
    <t>P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4" tint="-0.249977111117893"/>
      <name val="Arial"/>
      <family val="2"/>
    </font>
    <font>
      <sz val="12"/>
      <color theme="8" tint="-0.249977111117893"/>
      <name val="Calibri"/>
      <family val="2"/>
      <scheme val="minor"/>
    </font>
    <font>
      <sz val="12"/>
      <color rgb="FF305496"/>
      <name val="Arial"/>
      <family val="2"/>
    </font>
    <font>
      <sz val="12"/>
      <color rgb="FF305496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name val="Calibri"/>
      <family val="2"/>
      <scheme val="minor"/>
    </font>
    <font>
      <sz val="12"/>
      <color theme="4" tint="-0.249977111117893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8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1" fillId="0" borderId="0"/>
    <xf numFmtId="0" fontId="12" fillId="0" borderId="0"/>
  </cellStyleXfs>
  <cellXfs count="3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1"/>
    <xf numFmtId="0" fontId="11" fillId="0" borderId="1" xfId="1" applyBorder="1" applyAlignment="1">
      <alignment horizontal="center"/>
    </xf>
    <xf numFmtId="0" fontId="1" fillId="0" borderId="1" xfId="1" applyFont="1" applyBorder="1"/>
    <xf numFmtId="11" fontId="11" fillId="0" borderId="0" xfId="1" applyNumberFormat="1" applyAlignment="1">
      <alignment horizontal="center"/>
    </xf>
    <xf numFmtId="11" fontId="11" fillId="2" borderId="0" xfId="1" applyNumberFormat="1" applyFill="1" applyAlignment="1">
      <alignment horizontal="center"/>
    </xf>
    <xf numFmtId="49" fontId="11" fillId="0" borderId="0" xfId="1" applyNumberFormat="1" applyAlignment="1">
      <alignment horizontal="center"/>
    </xf>
    <xf numFmtId="0" fontId="11" fillId="0" borderId="0" xfId="1" applyAlignment="1">
      <alignment horizontal="center"/>
    </xf>
    <xf numFmtId="0" fontId="1" fillId="0" borderId="0" xfId="1" applyFont="1" applyAlignment="1">
      <alignment horizontal="center"/>
    </xf>
    <xf numFmtId="49" fontId="1" fillId="0" borderId="0" xfId="1" applyNumberFormat="1" applyFont="1" applyAlignment="1">
      <alignment horizontal="center"/>
    </xf>
    <xf numFmtId="49" fontId="1" fillId="0" borderId="0" xfId="1" applyNumberFormat="1" applyFont="1" applyAlignment="1">
      <alignment vertical="center"/>
    </xf>
    <xf numFmtId="0" fontId="12" fillId="0" borderId="0" xfId="2"/>
    <xf numFmtId="0" fontId="13" fillId="0" borderId="0" xfId="2" applyFont="1"/>
    <xf numFmtId="0" fontId="11" fillId="0" borderId="1" xfId="1" applyBorder="1"/>
    <xf numFmtId="0" fontId="1" fillId="2" borderId="0" xfId="1" applyFont="1" applyFill="1" applyAlignment="1">
      <alignment horizontal="center"/>
    </xf>
    <xf numFmtId="0" fontId="14" fillId="0" borderId="0" xfId="2" applyFont="1"/>
    <xf numFmtId="2" fontId="12" fillId="0" borderId="0" xfId="2" applyNumberFormat="1"/>
    <xf numFmtId="2" fontId="11" fillId="0" borderId="0" xfId="1" applyNumberFormat="1"/>
    <xf numFmtId="0" fontId="1" fillId="0" borderId="0" xfId="1" applyFont="1"/>
    <xf numFmtId="0" fontId="16" fillId="0" borderId="0" xfId="0" applyFont="1"/>
    <xf numFmtId="0" fontId="16" fillId="0" borderId="0" xfId="0" applyFont="1" applyAlignment="1">
      <alignment horizontal="center"/>
    </xf>
    <xf numFmtId="0" fontId="1" fillId="0" borderId="0" xfId="1" applyFont="1" applyAlignment="1">
      <alignment horizontal="left" vertical="center"/>
    </xf>
    <xf numFmtId="49" fontId="1" fillId="0" borderId="0" xfId="1" applyNumberFormat="1" applyFont="1" applyAlignment="1">
      <alignment horizontal="center"/>
    </xf>
    <xf numFmtId="0" fontId="15" fillId="0" borderId="0" xfId="2" applyFont="1" applyAlignment="1">
      <alignment horizontal="center" vertical="center"/>
    </xf>
    <xf numFmtId="0" fontId="15" fillId="0" borderId="0" xfId="2" applyFont="1" applyAlignment="1">
      <alignment horizontal="center"/>
    </xf>
  </cellXfs>
  <cellStyles count="3">
    <cellStyle name="Normal" xfId="0" builtinId="0"/>
    <cellStyle name="Normal 2" xfId="1" xr:uid="{6FFA3002-41F1-534B-A002-B2DAA25B6BED}"/>
    <cellStyle name="Normal 3" xfId="2" xr:uid="{BEB219C7-3598-6941-8D0A-A215C2BCB137}"/>
  </cellStyles>
  <dxfs count="10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colors>
    <mruColors>
      <color rgb="FF30549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9DBBB-FE44-8243-891A-BC1F15551BA1}">
  <dimension ref="A1:P51"/>
  <sheetViews>
    <sheetView topLeftCell="A17" workbookViewId="0">
      <selection activeCell="H26" sqref="H26"/>
    </sheetView>
  </sheetViews>
  <sheetFormatPr baseColWidth="10" defaultRowHeight="16" x14ac:dyDescent="0.2"/>
  <sheetData>
    <row r="1" spans="1:16" x14ac:dyDescent="0.2">
      <c r="A1" s="1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spans="1:16" x14ac:dyDescent="0.2">
      <c r="A2" s="1" t="s">
        <v>5</v>
      </c>
      <c r="B2" s="1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6" x14ac:dyDescent="0.2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</row>
    <row r="4" spans="1:16" x14ac:dyDescent="0.2">
      <c r="A4" s="1" t="s">
        <v>15</v>
      </c>
      <c r="B4" s="7" t="s">
        <v>18</v>
      </c>
      <c r="C4" s="7" t="s">
        <v>19</v>
      </c>
      <c r="D4" s="6"/>
      <c r="E4" s="1" t="s">
        <v>16</v>
      </c>
      <c r="F4" s="7" t="s">
        <v>18</v>
      </c>
      <c r="G4" s="7" t="s">
        <v>19</v>
      </c>
      <c r="H4" s="6"/>
      <c r="I4" s="1" t="s">
        <v>17</v>
      </c>
      <c r="J4" s="7" t="s">
        <v>18</v>
      </c>
      <c r="K4" s="7" t="s">
        <v>19</v>
      </c>
      <c r="L4" s="6"/>
      <c r="M4" s="6"/>
      <c r="N4" s="6"/>
      <c r="O4" s="6"/>
      <c r="P4" s="6"/>
    </row>
    <row r="5" spans="1:16" x14ac:dyDescent="0.2">
      <c r="A5" s="6"/>
      <c r="B5" s="8">
        <v>0.30599999999999999</v>
      </c>
      <c r="C5" s="8">
        <v>1.014</v>
      </c>
      <c r="D5" s="6"/>
      <c r="E5" s="6"/>
      <c r="F5" s="8">
        <v>0.33</v>
      </c>
      <c r="G5" s="8">
        <v>1.1000000000000001</v>
      </c>
      <c r="H5" s="6"/>
      <c r="I5" s="6"/>
      <c r="J5" s="8">
        <v>1.06</v>
      </c>
      <c r="K5" s="8">
        <v>1.17</v>
      </c>
      <c r="L5" s="6"/>
      <c r="M5" s="6"/>
      <c r="N5" s="6"/>
      <c r="O5" s="6"/>
      <c r="P5" s="6"/>
    </row>
    <row r="6" spans="1:16" x14ac:dyDescent="0.2">
      <c r="A6" s="6"/>
      <c r="B6" s="8">
        <v>0.30099999999999999</v>
      </c>
      <c r="C6" s="8">
        <v>0.38700000000000001</v>
      </c>
      <c r="D6" s="6"/>
      <c r="E6" s="6"/>
      <c r="F6" s="8">
        <v>0.26</v>
      </c>
      <c r="G6" s="8">
        <v>0.3</v>
      </c>
      <c r="H6" s="6"/>
      <c r="I6" s="6"/>
      <c r="J6" s="8">
        <v>1.4</v>
      </c>
      <c r="K6" s="8">
        <v>1.32</v>
      </c>
      <c r="L6" s="6"/>
      <c r="M6" s="6"/>
      <c r="N6" s="6"/>
      <c r="O6" s="6"/>
      <c r="P6" s="6"/>
    </row>
    <row r="7" spans="1:16" x14ac:dyDescent="0.2">
      <c r="A7" s="6"/>
      <c r="B7" s="8">
        <v>0.27600000000000002</v>
      </c>
      <c r="C7" s="8">
        <v>0.70499999999999996</v>
      </c>
      <c r="D7" s="6"/>
      <c r="E7" s="6"/>
      <c r="F7" s="8">
        <v>0.23</v>
      </c>
      <c r="G7" s="8">
        <v>0.39</v>
      </c>
      <c r="H7" s="6"/>
      <c r="I7" s="6"/>
      <c r="J7" s="8">
        <v>0.94</v>
      </c>
      <c r="K7" s="8">
        <v>1.1499999999999999</v>
      </c>
      <c r="L7" s="6"/>
      <c r="M7" s="6"/>
      <c r="N7" s="6"/>
      <c r="O7" s="6"/>
      <c r="P7" s="6"/>
    </row>
    <row r="8" spans="1:16" x14ac:dyDescent="0.2">
      <c r="A8" s="6"/>
      <c r="B8" s="8">
        <v>0.27300000000000002</v>
      </c>
      <c r="C8" s="8">
        <v>0.39700000000000002</v>
      </c>
      <c r="D8" s="6"/>
      <c r="E8" s="6"/>
      <c r="F8" s="8">
        <v>0.14000000000000001</v>
      </c>
      <c r="G8" s="8">
        <v>0.02</v>
      </c>
      <c r="H8" s="6"/>
      <c r="I8" s="6"/>
      <c r="J8" s="8">
        <v>0.83</v>
      </c>
      <c r="K8" s="8">
        <v>0.91</v>
      </c>
      <c r="L8" s="6"/>
      <c r="M8" s="6"/>
      <c r="N8" s="6"/>
      <c r="O8" s="6"/>
      <c r="P8" s="6"/>
    </row>
    <row r="9" spans="1:16" x14ac:dyDescent="0.2">
      <c r="A9" s="6"/>
      <c r="B9" s="8">
        <v>0.17699999999999999</v>
      </c>
      <c r="C9" s="8">
        <v>1.133</v>
      </c>
      <c r="D9" s="6"/>
      <c r="E9" s="6"/>
      <c r="F9" s="8">
        <v>0.17</v>
      </c>
      <c r="G9" s="8">
        <v>0.2</v>
      </c>
      <c r="H9" s="6"/>
      <c r="I9" s="6"/>
      <c r="J9" s="8">
        <v>1</v>
      </c>
      <c r="K9" s="8">
        <v>1.63</v>
      </c>
      <c r="L9" s="6"/>
      <c r="M9" s="6"/>
      <c r="N9" s="6"/>
      <c r="O9" s="6"/>
      <c r="P9" s="6"/>
    </row>
    <row r="10" spans="1:16" x14ac:dyDescent="0.2">
      <c r="A10" s="6"/>
      <c r="B10" s="8">
        <v>0.30299999999999999</v>
      </c>
      <c r="C10" s="8">
        <v>2.7</v>
      </c>
      <c r="D10" s="6"/>
      <c r="E10" s="6"/>
      <c r="F10" s="8">
        <v>0.15</v>
      </c>
      <c r="G10" s="8">
        <v>0.5</v>
      </c>
      <c r="H10" s="6"/>
      <c r="I10" s="6"/>
      <c r="J10" s="8">
        <v>1.4</v>
      </c>
      <c r="K10" s="8">
        <v>3.6</v>
      </c>
      <c r="L10" s="6"/>
      <c r="M10" s="6"/>
      <c r="N10" s="6"/>
      <c r="O10" s="6"/>
      <c r="P10" s="6"/>
    </row>
    <row r="11" spans="1:16" x14ac:dyDescent="0.2">
      <c r="A11" s="6"/>
      <c r="B11" s="8">
        <v>0.98</v>
      </c>
      <c r="C11" s="8">
        <v>2.5299999999999998</v>
      </c>
      <c r="D11" s="6"/>
      <c r="E11" s="6"/>
      <c r="F11" s="8">
        <v>0.92</v>
      </c>
      <c r="G11" s="8">
        <v>3.8</v>
      </c>
      <c r="H11" s="6"/>
      <c r="I11" s="6"/>
      <c r="J11" s="8">
        <v>1.1000000000000001</v>
      </c>
      <c r="K11" s="8">
        <v>3.48</v>
      </c>
      <c r="L11" s="6"/>
      <c r="M11" s="6"/>
      <c r="N11" s="6"/>
      <c r="O11" s="6"/>
      <c r="P11" s="6"/>
    </row>
    <row r="12" spans="1:16" x14ac:dyDescent="0.2">
      <c r="A12" s="6"/>
      <c r="B12" s="8">
        <v>0.78</v>
      </c>
      <c r="C12" s="8">
        <v>2.83</v>
      </c>
      <c r="D12" s="6"/>
      <c r="E12" s="6"/>
      <c r="F12" s="8">
        <v>0.55000000000000004</v>
      </c>
      <c r="G12" s="8">
        <v>2.89</v>
      </c>
      <c r="H12" s="6"/>
      <c r="I12" s="6"/>
      <c r="J12" s="8">
        <v>0.39</v>
      </c>
      <c r="K12" s="8">
        <v>2.68</v>
      </c>
      <c r="L12" s="6"/>
      <c r="M12" s="6"/>
      <c r="N12" s="6"/>
      <c r="O12" s="6"/>
      <c r="P12" s="6"/>
    </row>
    <row r="13" spans="1:16" x14ac:dyDescent="0.2">
      <c r="A13" s="6"/>
      <c r="B13" s="8">
        <v>1</v>
      </c>
      <c r="C13" s="8">
        <v>2.56</v>
      </c>
      <c r="D13" s="6"/>
      <c r="E13" s="6"/>
      <c r="F13" s="8">
        <v>0.8</v>
      </c>
      <c r="G13" s="8">
        <v>3.25</v>
      </c>
      <c r="H13" s="6"/>
      <c r="I13" s="6"/>
      <c r="J13" s="8">
        <v>0.53</v>
      </c>
      <c r="K13" s="8">
        <v>2.74</v>
      </c>
      <c r="L13" s="6"/>
      <c r="M13" s="6"/>
      <c r="N13" s="6"/>
      <c r="O13" s="6"/>
      <c r="P13" s="6"/>
    </row>
    <row r="14" spans="1:16" x14ac:dyDescent="0.2">
      <c r="A14" s="6"/>
      <c r="B14" s="8">
        <v>1.31</v>
      </c>
      <c r="C14" s="8">
        <v>2.87</v>
      </c>
      <c r="D14" s="6"/>
      <c r="E14" s="6"/>
      <c r="F14" s="8">
        <v>1.36</v>
      </c>
      <c r="G14" s="8">
        <v>3.57</v>
      </c>
      <c r="H14" s="6"/>
      <c r="I14" s="6"/>
      <c r="J14" s="8">
        <v>0.89</v>
      </c>
      <c r="K14" s="8">
        <v>2.7</v>
      </c>
      <c r="L14" s="6"/>
      <c r="M14" s="6"/>
      <c r="N14" s="6"/>
      <c r="O14" s="6"/>
      <c r="P14" s="6"/>
    </row>
    <row r="15" spans="1:16" x14ac:dyDescent="0.2">
      <c r="A15" s="6"/>
      <c r="B15" s="8">
        <v>1.18</v>
      </c>
      <c r="C15" s="8">
        <v>2.73</v>
      </c>
      <c r="D15" s="6"/>
      <c r="E15" s="6"/>
      <c r="F15" s="8">
        <v>0.74</v>
      </c>
      <c r="G15" s="8">
        <v>3.47</v>
      </c>
      <c r="H15" s="6"/>
      <c r="I15" s="6"/>
      <c r="J15" s="8">
        <v>0.46</v>
      </c>
      <c r="K15" s="8">
        <v>2.7</v>
      </c>
      <c r="L15" s="6"/>
      <c r="M15" s="6"/>
      <c r="N15" s="6"/>
      <c r="O15" s="6"/>
      <c r="P15" s="6"/>
    </row>
    <row r="16" spans="1:16" x14ac:dyDescent="0.2">
      <c r="A16" s="6"/>
      <c r="B16" s="8">
        <v>1.44</v>
      </c>
      <c r="C16" s="8">
        <v>5.18</v>
      </c>
      <c r="D16" s="6"/>
      <c r="E16" s="6"/>
      <c r="F16" s="8">
        <v>0.93</v>
      </c>
      <c r="G16" s="8">
        <v>3.18</v>
      </c>
      <c r="H16" s="6"/>
      <c r="I16" s="6"/>
      <c r="J16" s="8">
        <v>0.57999999999999996</v>
      </c>
      <c r="K16" s="8">
        <v>2.25</v>
      </c>
      <c r="L16" s="6"/>
      <c r="M16" s="6"/>
      <c r="N16" s="6"/>
      <c r="O16" s="6"/>
      <c r="P16" s="6"/>
    </row>
    <row r="17" spans="1:16" x14ac:dyDescent="0.2">
      <c r="A17" s="6"/>
      <c r="B17" s="8">
        <v>1.02</v>
      </c>
      <c r="C17" s="8">
        <v>5.16</v>
      </c>
      <c r="D17" s="6"/>
      <c r="E17" s="6"/>
      <c r="F17" s="8">
        <v>1.02</v>
      </c>
      <c r="G17" s="8">
        <v>2.64</v>
      </c>
      <c r="H17" s="6"/>
      <c r="I17" s="6"/>
      <c r="J17" s="8">
        <v>1.04</v>
      </c>
      <c r="K17" s="8">
        <v>2.0699999999999998</v>
      </c>
      <c r="L17" s="6"/>
      <c r="M17" s="6"/>
      <c r="N17" s="6"/>
      <c r="O17" s="6"/>
      <c r="P17" s="6"/>
    </row>
    <row r="18" spans="1:16" x14ac:dyDescent="0.2">
      <c r="A18" s="6"/>
      <c r="B18" s="8">
        <v>1.39</v>
      </c>
      <c r="C18" s="8">
        <v>6.99</v>
      </c>
      <c r="D18" s="6"/>
      <c r="E18" s="6"/>
      <c r="F18" s="8">
        <v>1.04</v>
      </c>
      <c r="G18" s="8">
        <v>2.93</v>
      </c>
      <c r="H18" s="6"/>
      <c r="I18" s="6"/>
      <c r="J18" s="8">
        <v>1.39</v>
      </c>
      <c r="K18" s="8">
        <v>2.63</v>
      </c>
      <c r="L18" s="6"/>
      <c r="M18" s="6"/>
      <c r="N18" s="6"/>
      <c r="O18" s="6"/>
      <c r="P18" s="6"/>
    </row>
    <row r="19" spans="1:16" x14ac:dyDescent="0.2">
      <c r="A19" s="6"/>
      <c r="B19" s="8">
        <v>1.07</v>
      </c>
      <c r="C19" s="8">
        <v>5.12</v>
      </c>
      <c r="D19" s="6"/>
      <c r="E19" s="6"/>
      <c r="F19" s="8">
        <v>1.01</v>
      </c>
      <c r="G19" s="8">
        <v>3.64</v>
      </c>
      <c r="H19" s="6"/>
      <c r="I19" s="6"/>
      <c r="J19" s="8">
        <v>1.4</v>
      </c>
      <c r="K19" s="8">
        <v>1.63</v>
      </c>
      <c r="L19" s="6"/>
      <c r="M19" s="6"/>
      <c r="N19" s="6"/>
      <c r="O19" s="6"/>
      <c r="P19" s="6"/>
    </row>
    <row r="20" spans="1:16" x14ac:dyDescent="0.2">
      <c r="A20" s="6"/>
      <c r="B20" s="8">
        <v>1.63</v>
      </c>
      <c r="C20" s="8">
        <v>5.42</v>
      </c>
      <c r="D20" s="6"/>
      <c r="E20" s="6"/>
      <c r="F20" s="8">
        <v>0.98</v>
      </c>
      <c r="G20" s="8">
        <v>2.58</v>
      </c>
      <c r="H20" s="6"/>
      <c r="I20" s="6"/>
      <c r="J20" s="8">
        <v>1.28</v>
      </c>
      <c r="K20" s="8">
        <v>2.0499999999999998</v>
      </c>
      <c r="L20" s="6"/>
      <c r="M20" s="6"/>
      <c r="N20" s="6"/>
      <c r="O20" s="6"/>
      <c r="P20" s="6"/>
    </row>
    <row r="21" spans="1:16" x14ac:dyDescent="0.2">
      <c r="A21" s="6"/>
      <c r="B21" s="8">
        <v>1.3</v>
      </c>
      <c r="C21" s="8">
        <v>3.04</v>
      </c>
      <c r="D21" s="6"/>
      <c r="E21" s="6"/>
      <c r="F21" s="8">
        <v>1.08</v>
      </c>
      <c r="G21" s="8">
        <v>3.02</v>
      </c>
      <c r="H21" s="6"/>
      <c r="I21" s="6"/>
      <c r="J21" s="8">
        <v>1.7</v>
      </c>
      <c r="K21" s="8">
        <v>2.44</v>
      </c>
      <c r="L21" s="6"/>
      <c r="M21" s="6"/>
      <c r="N21" s="6"/>
      <c r="O21" s="6"/>
      <c r="P21" s="6"/>
    </row>
    <row r="22" spans="1:16" x14ac:dyDescent="0.2">
      <c r="A22" s="6"/>
      <c r="B22" s="8">
        <v>1.78</v>
      </c>
      <c r="C22" s="6"/>
      <c r="D22" s="6"/>
      <c r="E22" s="6"/>
      <c r="F22" s="8">
        <v>1.0900000000000001</v>
      </c>
      <c r="G22" s="8">
        <v>3.06</v>
      </c>
      <c r="H22" s="6"/>
      <c r="I22" s="6"/>
      <c r="J22" s="8">
        <v>0.95</v>
      </c>
      <c r="K22" s="8"/>
      <c r="L22" s="6"/>
      <c r="M22" s="6"/>
      <c r="N22" s="6"/>
      <c r="O22" s="6"/>
      <c r="P22" s="6"/>
    </row>
    <row r="23" spans="1:16" x14ac:dyDescent="0.2">
      <c r="A23" s="4" t="s">
        <v>14</v>
      </c>
      <c r="B23" s="5">
        <f>AVERAGE(B5:B22)</f>
        <v>0.91755555555555568</v>
      </c>
      <c r="C23" s="5">
        <f>AVERAGE(C5:C22)</f>
        <v>2.9862352941176469</v>
      </c>
      <c r="D23" s="5"/>
      <c r="E23" s="4" t="s">
        <v>14</v>
      </c>
      <c r="F23" s="5">
        <f>AVERAGE(F5:F22)</f>
        <v>0.71111111111111114</v>
      </c>
      <c r="G23" s="5">
        <f>AVERAGE(G5:G22)</f>
        <v>2.2522222222222226</v>
      </c>
      <c r="H23" s="5"/>
      <c r="I23" s="4" t="s">
        <v>14</v>
      </c>
      <c r="J23" s="5">
        <f>AVERAGE(J5:J22)</f>
        <v>1.018888888888889</v>
      </c>
      <c r="K23" s="5">
        <f>AVERAGE(K5:K22)</f>
        <v>2.1852941176470582</v>
      </c>
      <c r="L23" s="6"/>
      <c r="M23" s="6"/>
      <c r="N23" s="6"/>
      <c r="O23" s="6"/>
      <c r="P23" s="6"/>
    </row>
    <row r="24" spans="1:16" x14ac:dyDescent="0.2">
      <c r="A24" s="2" t="s">
        <v>24</v>
      </c>
      <c r="B24" s="5">
        <f>STDEVA(B5:B22)/SQRT(18)</f>
        <v>0.12376623078936104</v>
      </c>
      <c r="C24" s="5">
        <f>STDEVA(C5:C22)/SQRT(17)</f>
        <v>0.47977770227326744</v>
      </c>
      <c r="D24" s="5"/>
      <c r="E24" s="4" t="s">
        <v>24</v>
      </c>
      <c r="F24" s="5">
        <f>STDEVA(F5:F22)/SQRT(18)</f>
        <v>9.4041045443104002E-2</v>
      </c>
      <c r="G24" s="5">
        <f>STDEVA(G5:G22)/SQRT(18)</f>
        <v>0.32657217076176193</v>
      </c>
      <c r="H24" s="5"/>
      <c r="I24" s="4" t="s">
        <v>24</v>
      </c>
      <c r="J24" s="5">
        <f>STDEVA(J5:J22)/SQRT(18)</f>
        <v>8.7023732353524411E-2</v>
      </c>
      <c r="K24" s="5">
        <f>STDEVA(K5:K22)/SQRT(17)</f>
        <v>0.1932008206334167</v>
      </c>
      <c r="L24" s="5"/>
      <c r="M24" s="4"/>
      <c r="N24" s="5"/>
      <c r="O24" s="5"/>
      <c r="P24" s="6"/>
    </row>
    <row r="25" spans="1:16" x14ac:dyDescent="0.2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</row>
    <row r="26" spans="1:16" x14ac:dyDescent="0.2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</row>
    <row r="27" spans="1:16" x14ac:dyDescent="0.2">
      <c r="A27" s="1" t="s">
        <v>6</v>
      </c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</row>
    <row r="28" spans="1:16" x14ac:dyDescent="0.2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</row>
    <row r="29" spans="1:16" x14ac:dyDescent="0.2">
      <c r="A29" s="1" t="s">
        <v>20</v>
      </c>
      <c r="B29" s="7" t="s">
        <v>18</v>
      </c>
      <c r="C29" s="7" t="s">
        <v>19</v>
      </c>
      <c r="D29" s="6"/>
      <c r="E29" s="1" t="s">
        <v>21</v>
      </c>
      <c r="F29" s="7" t="s">
        <v>18</v>
      </c>
      <c r="G29" s="7" t="s">
        <v>19</v>
      </c>
      <c r="H29" s="6"/>
      <c r="I29" s="1" t="s">
        <v>22</v>
      </c>
      <c r="J29" s="7" t="s">
        <v>18</v>
      </c>
      <c r="K29" s="7" t="s">
        <v>19</v>
      </c>
      <c r="L29" s="6"/>
      <c r="M29" s="1" t="s">
        <v>23</v>
      </c>
      <c r="N29" s="7" t="s">
        <v>18</v>
      </c>
      <c r="O29" s="7" t="s">
        <v>19</v>
      </c>
      <c r="P29" s="6"/>
    </row>
    <row r="30" spans="1:16" x14ac:dyDescent="0.2">
      <c r="A30" s="6"/>
      <c r="B30" s="8">
        <v>0.85</v>
      </c>
      <c r="C30" s="8">
        <v>1.05</v>
      </c>
      <c r="D30" s="6"/>
      <c r="E30" s="6"/>
      <c r="F30" s="8">
        <v>0.56000000000000005</v>
      </c>
      <c r="G30" s="8">
        <v>0.98</v>
      </c>
      <c r="H30" s="6"/>
      <c r="I30" s="6"/>
      <c r="J30" s="8">
        <v>0.67</v>
      </c>
      <c r="K30" s="8">
        <v>0.96</v>
      </c>
      <c r="L30" s="6"/>
      <c r="M30" s="6"/>
      <c r="N30" s="8">
        <v>0.51</v>
      </c>
      <c r="O30" s="8">
        <v>1.21</v>
      </c>
      <c r="P30" s="6"/>
    </row>
    <row r="31" spans="1:16" x14ac:dyDescent="0.2">
      <c r="A31" s="6"/>
      <c r="B31" s="8">
        <v>0.73</v>
      </c>
      <c r="C31" s="8">
        <v>2.4300000000000002</v>
      </c>
      <c r="D31" s="6"/>
      <c r="E31" s="6"/>
      <c r="F31" s="8">
        <v>0.9</v>
      </c>
      <c r="G31" s="8">
        <v>1.38</v>
      </c>
      <c r="H31" s="6"/>
      <c r="I31" s="6"/>
      <c r="J31" s="8">
        <v>0.78</v>
      </c>
      <c r="K31" s="8">
        <v>2.14</v>
      </c>
      <c r="L31" s="6"/>
      <c r="M31" s="6"/>
      <c r="N31" s="8">
        <v>0.4</v>
      </c>
      <c r="O31" s="8">
        <v>0.46</v>
      </c>
      <c r="P31" s="6"/>
    </row>
    <row r="32" spans="1:16" x14ac:dyDescent="0.2">
      <c r="A32" s="6"/>
      <c r="B32" s="8">
        <v>0.51</v>
      </c>
      <c r="C32" s="8">
        <v>2.12</v>
      </c>
      <c r="D32" s="6"/>
      <c r="E32" s="6"/>
      <c r="F32" s="8">
        <v>0.5</v>
      </c>
      <c r="G32" s="8">
        <v>2.1800000000000002</v>
      </c>
      <c r="H32" s="6"/>
      <c r="I32" s="6"/>
      <c r="J32" s="8">
        <v>0.83</v>
      </c>
      <c r="K32" s="8">
        <v>2.27</v>
      </c>
      <c r="L32" s="6"/>
      <c r="M32" s="6"/>
      <c r="N32" s="8">
        <v>0.22</v>
      </c>
      <c r="O32" s="8">
        <v>0.6</v>
      </c>
      <c r="P32" s="6"/>
    </row>
    <row r="33" spans="1:16" x14ac:dyDescent="0.2">
      <c r="A33" s="6"/>
      <c r="B33" s="8">
        <v>0.71</v>
      </c>
      <c r="C33" s="8"/>
      <c r="D33" s="6"/>
      <c r="E33" s="6"/>
      <c r="F33" s="8">
        <v>0.65</v>
      </c>
      <c r="G33" s="8"/>
      <c r="H33" s="6"/>
      <c r="I33" s="6"/>
      <c r="J33" s="8">
        <v>1.67</v>
      </c>
      <c r="K33" s="8"/>
      <c r="L33" s="6"/>
      <c r="M33" s="6"/>
      <c r="N33" s="8">
        <v>0.47</v>
      </c>
      <c r="O33" s="8"/>
      <c r="P33" s="6"/>
    </row>
    <row r="34" spans="1:16" x14ac:dyDescent="0.2">
      <c r="A34" s="6"/>
      <c r="B34" s="8">
        <v>0.67</v>
      </c>
      <c r="C34" s="8">
        <v>2.0299999999999998</v>
      </c>
      <c r="D34" s="6"/>
      <c r="E34" s="6"/>
      <c r="F34" s="8">
        <v>1.17</v>
      </c>
      <c r="G34" s="8">
        <v>0.73</v>
      </c>
      <c r="H34" s="6"/>
      <c r="I34" s="6"/>
      <c r="J34" s="8">
        <v>0.68</v>
      </c>
      <c r="K34" s="8">
        <v>1.71</v>
      </c>
      <c r="L34" s="6"/>
      <c r="M34" s="6"/>
      <c r="N34" s="8">
        <v>0.39</v>
      </c>
      <c r="O34" s="8">
        <v>0.62</v>
      </c>
      <c r="P34" s="6"/>
    </row>
    <row r="35" spans="1:16" x14ac:dyDescent="0.2">
      <c r="A35" s="6"/>
      <c r="B35" s="8">
        <v>0.41</v>
      </c>
      <c r="C35" s="8">
        <v>1.64</v>
      </c>
      <c r="D35" s="6"/>
      <c r="E35" s="6"/>
      <c r="F35" s="8">
        <v>1.17</v>
      </c>
      <c r="G35" s="8">
        <v>1.1599999999999999</v>
      </c>
      <c r="H35" s="6"/>
      <c r="I35" s="6"/>
      <c r="J35" s="8">
        <v>1.1499999999999999</v>
      </c>
      <c r="K35" s="8">
        <v>1.36</v>
      </c>
      <c r="L35" s="6"/>
      <c r="M35" s="6"/>
      <c r="N35" s="8">
        <v>0.18</v>
      </c>
      <c r="O35" s="8">
        <v>1.1100000000000001</v>
      </c>
      <c r="P35" s="6"/>
    </row>
    <row r="36" spans="1:16" x14ac:dyDescent="0.2">
      <c r="A36" s="6"/>
      <c r="B36" s="8">
        <v>0.95</v>
      </c>
      <c r="C36" s="8">
        <v>5.45</v>
      </c>
      <c r="D36" s="6"/>
      <c r="E36" s="6"/>
      <c r="F36" s="8">
        <v>1.05</v>
      </c>
      <c r="G36" s="8">
        <v>3.82</v>
      </c>
      <c r="H36" s="6"/>
      <c r="I36" s="6"/>
      <c r="J36" s="8">
        <v>0.99</v>
      </c>
      <c r="K36" s="8">
        <v>2.86</v>
      </c>
      <c r="L36" s="6"/>
      <c r="M36" s="6"/>
      <c r="N36" s="8">
        <v>0.96</v>
      </c>
      <c r="O36" s="8">
        <v>12.32</v>
      </c>
      <c r="P36" s="6"/>
    </row>
    <row r="37" spans="1:16" x14ac:dyDescent="0.2">
      <c r="A37" s="6"/>
      <c r="B37" s="8">
        <v>0.45</v>
      </c>
      <c r="C37" s="8">
        <v>5.7</v>
      </c>
      <c r="D37" s="6"/>
      <c r="E37" s="6"/>
      <c r="F37" s="8">
        <v>0.74</v>
      </c>
      <c r="G37" s="8">
        <v>4.93</v>
      </c>
      <c r="H37" s="6"/>
      <c r="I37" s="6"/>
      <c r="J37" s="8">
        <v>0.67</v>
      </c>
      <c r="K37" s="8">
        <v>3.98</v>
      </c>
      <c r="L37" s="6"/>
      <c r="M37" s="6"/>
      <c r="N37" s="8">
        <v>1.55</v>
      </c>
      <c r="O37" s="8">
        <v>8.35</v>
      </c>
      <c r="P37" s="6"/>
    </row>
    <row r="38" spans="1:16" x14ac:dyDescent="0.2">
      <c r="A38" s="6"/>
      <c r="B38" s="8">
        <v>0.51</v>
      </c>
      <c r="C38" s="8">
        <v>4.8899999999999997</v>
      </c>
      <c r="D38" s="6"/>
      <c r="E38" s="6"/>
      <c r="F38" s="8">
        <v>0.62</v>
      </c>
      <c r="G38" s="8">
        <v>2.34</v>
      </c>
      <c r="H38" s="6"/>
      <c r="I38" s="6"/>
      <c r="J38" s="8">
        <v>1.1200000000000001</v>
      </c>
      <c r="K38" s="8">
        <v>2.89</v>
      </c>
      <c r="L38" s="6"/>
      <c r="M38" s="6"/>
      <c r="N38" s="8">
        <v>1.01</v>
      </c>
      <c r="O38" s="8">
        <v>9.7200000000000006</v>
      </c>
      <c r="P38" s="6"/>
    </row>
    <row r="39" spans="1:16" x14ac:dyDescent="0.2">
      <c r="A39" s="6"/>
      <c r="B39" s="8">
        <v>1.62</v>
      </c>
      <c r="C39" s="8">
        <v>3.22</v>
      </c>
      <c r="D39" s="6"/>
      <c r="E39" s="6"/>
      <c r="F39" s="8">
        <v>0.92</v>
      </c>
      <c r="G39" s="8">
        <v>2.12</v>
      </c>
      <c r="H39" s="6"/>
      <c r="I39" s="6"/>
      <c r="J39" s="8">
        <v>1.54</v>
      </c>
      <c r="K39" s="8">
        <v>2.23</v>
      </c>
      <c r="L39" s="6"/>
      <c r="M39" s="6"/>
      <c r="N39" s="8">
        <v>1.06</v>
      </c>
      <c r="O39" s="8">
        <v>7.79</v>
      </c>
      <c r="P39" s="6"/>
    </row>
    <row r="40" spans="1:16" x14ac:dyDescent="0.2">
      <c r="A40" s="6"/>
      <c r="B40" s="8">
        <v>1.1100000000000001</v>
      </c>
      <c r="C40" s="8">
        <v>4.22</v>
      </c>
      <c r="D40" s="6"/>
      <c r="E40" s="6"/>
      <c r="F40" s="8">
        <v>1.05</v>
      </c>
      <c r="G40" s="8">
        <v>3.52</v>
      </c>
      <c r="H40" s="6"/>
      <c r="I40" s="6"/>
      <c r="J40" s="8">
        <v>0.84</v>
      </c>
      <c r="K40" s="8">
        <v>4.6399999999999997</v>
      </c>
      <c r="L40" s="6"/>
      <c r="M40" s="6"/>
      <c r="N40" s="8">
        <v>1.02</v>
      </c>
      <c r="O40" s="8">
        <v>6.45</v>
      </c>
      <c r="P40" s="6"/>
    </row>
    <row r="41" spans="1:16" x14ac:dyDescent="0.2">
      <c r="A41" s="6"/>
      <c r="B41" s="8">
        <v>1.4</v>
      </c>
      <c r="C41" s="8">
        <v>4.7</v>
      </c>
      <c r="D41" s="6"/>
      <c r="E41" s="6"/>
      <c r="F41" s="8">
        <v>0.49</v>
      </c>
      <c r="G41" s="8">
        <v>2.97</v>
      </c>
      <c r="H41" s="6"/>
      <c r="I41" s="6"/>
      <c r="J41" s="8">
        <v>1.05</v>
      </c>
      <c r="K41" s="8">
        <v>2.0099999999999998</v>
      </c>
      <c r="L41" s="6"/>
      <c r="M41" s="6"/>
      <c r="N41" s="8">
        <v>0.62</v>
      </c>
      <c r="O41" s="8">
        <v>12.47</v>
      </c>
      <c r="P41" s="6"/>
    </row>
    <row r="42" spans="1:16" x14ac:dyDescent="0.2">
      <c r="A42" s="6"/>
      <c r="B42" s="8">
        <v>1.05</v>
      </c>
      <c r="C42" s="8">
        <v>3.08</v>
      </c>
      <c r="D42" s="6"/>
      <c r="E42" s="6"/>
      <c r="F42" s="8">
        <v>1.04</v>
      </c>
      <c r="G42" s="8">
        <v>2.13</v>
      </c>
      <c r="H42" s="6"/>
      <c r="I42" s="6"/>
      <c r="J42" s="8">
        <v>1.05</v>
      </c>
      <c r="K42" s="8">
        <v>2.58</v>
      </c>
      <c r="L42" s="6"/>
      <c r="M42" s="6"/>
      <c r="N42" s="8">
        <v>3.83</v>
      </c>
      <c r="O42" s="8">
        <v>2.5</v>
      </c>
      <c r="P42" s="6"/>
    </row>
    <row r="43" spans="1:16" x14ac:dyDescent="0.2">
      <c r="A43" s="6"/>
      <c r="B43" s="8">
        <v>0.88</v>
      </c>
      <c r="C43" s="8">
        <v>2.59</v>
      </c>
      <c r="D43" s="6"/>
      <c r="E43" s="6"/>
      <c r="F43" s="8">
        <v>0.67</v>
      </c>
      <c r="G43" s="8">
        <v>1.85</v>
      </c>
      <c r="H43" s="6"/>
      <c r="I43" s="6"/>
      <c r="J43" s="8">
        <v>1.04</v>
      </c>
      <c r="K43" s="8">
        <v>1.73</v>
      </c>
      <c r="L43" s="6"/>
      <c r="M43" s="6"/>
      <c r="N43" s="8">
        <v>1.0900000000000001</v>
      </c>
      <c r="O43" s="8">
        <v>2.85</v>
      </c>
      <c r="P43" s="6"/>
    </row>
    <row r="44" spans="1:16" x14ac:dyDescent="0.2">
      <c r="A44" s="6"/>
      <c r="B44" s="8">
        <v>1.1599999999999999</v>
      </c>
      <c r="C44" s="8">
        <v>2.67</v>
      </c>
      <c r="D44" s="6"/>
      <c r="E44" s="6"/>
      <c r="F44" s="8">
        <v>0.87</v>
      </c>
      <c r="G44" s="8">
        <v>1.71</v>
      </c>
      <c r="H44" s="6"/>
      <c r="I44" s="6"/>
      <c r="J44" s="8">
        <v>1.1499999999999999</v>
      </c>
      <c r="K44" s="8">
        <v>2.59</v>
      </c>
      <c r="L44" s="6"/>
      <c r="M44" s="6"/>
      <c r="N44" s="8">
        <v>1.63</v>
      </c>
      <c r="O44" s="8">
        <v>2.7</v>
      </c>
      <c r="P44" s="6"/>
    </row>
    <row r="45" spans="1:16" x14ac:dyDescent="0.2">
      <c r="A45" s="6"/>
      <c r="B45" s="8">
        <v>1.01</v>
      </c>
      <c r="C45" s="8">
        <v>2.73</v>
      </c>
      <c r="D45" s="6"/>
      <c r="E45" s="6"/>
      <c r="F45" s="8">
        <v>1.02</v>
      </c>
      <c r="G45" s="8">
        <v>1.31</v>
      </c>
      <c r="H45" s="6"/>
      <c r="I45" s="6"/>
      <c r="J45" s="8">
        <v>1.5</v>
      </c>
      <c r="K45" s="8">
        <v>1.88</v>
      </c>
      <c r="L45" s="6"/>
      <c r="M45" s="6"/>
      <c r="N45" s="8">
        <v>2.2000000000000002</v>
      </c>
      <c r="O45" s="8">
        <v>2.46</v>
      </c>
      <c r="P45" s="6"/>
    </row>
    <row r="46" spans="1:16" x14ac:dyDescent="0.2">
      <c r="A46" s="6"/>
      <c r="B46" s="8">
        <v>1.24</v>
      </c>
      <c r="C46" s="8">
        <v>2.83</v>
      </c>
      <c r="D46" s="6"/>
      <c r="E46" s="6"/>
      <c r="F46" s="8">
        <v>0.92</v>
      </c>
      <c r="G46" s="8">
        <v>2.0099999999999998</v>
      </c>
      <c r="H46" s="6"/>
      <c r="I46" s="6"/>
      <c r="J46" s="8">
        <v>1.45</v>
      </c>
      <c r="K46" s="8">
        <v>2.67</v>
      </c>
      <c r="L46" s="6"/>
      <c r="M46" s="6"/>
      <c r="N46" s="8">
        <v>0.97</v>
      </c>
      <c r="O46" s="8">
        <v>4.3899999999999997</v>
      </c>
      <c r="P46" s="6"/>
    </row>
    <row r="47" spans="1:16" x14ac:dyDescent="0.2">
      <c r="A47" s="6"/>
      <c r="B47" s="8">
        <v>1.21</v>
      </c>
      <c r="C47" s="8">
        <v>2.1</v>
      </c>
      <c r="D47" s="6"/>
      <c r="E47" s="6"/>
      <c r="F47" s="8">
        <v>0.88</v>
      </c>
      <c r="G47" s="8">
        <v>1.84</v>
      </c>
      <c r="H47" s="6"/>
      <c r="I47" s="6"/>
      <c r="J47" s="8">
        <v>1.1599999999999999</v>
      </c>
      <c r="K47" s="8">
        <v>2.2799999999999998</v>
      </c>
      <c r="L47" s="6"/>
      <c r="M47" s="6"/>
      <c r="N47" s="8">
        <v>0.67</v>
      </c>
      <c r="O47" s="8">
        <v>2.0499999999999998</v>
      </c>
      <c r="P47" s="6"/>
    </row>
    <row r="48" spans="1:16" x14ac:dyDescent="0.2">
      <c r="A48" s="4" t="s">
        <v>14</v>
      </c>
      <c r="B48" s="5">
        <f>AVERAGE(B30:B47)</f>
        <v>0.91500000000000015</v>
      </c>
      <c r="C48" s="5">
        <f>AVERAGE(C30:C47)</f>
        <v>3.1441176470588239</v>
      </c>
      <c r="D48" s="5"/>
      <c r="E48" s="4" t="s">
        <v>14</v>
      </c>
      <c r="F48" s="5">
        <f>AVERAGE(F30:F47)</f>
        <v>0.8455555555555555</v>
      </c>
      <c r="G48" s="5">
        <f>AVERAGE(G30:G47)</f>
        <v>2.1752941176470593</v>
      </c>
      <c r="H48" s="5"/>
      <c r="I48" s="4" t="s">
        <v>14</v>
      </c>
      <c r="J48" s="5">
        <f>AVERAGE(J30:J47)</f>
        <v>1.0744444444444443</v>
      </c>
      <c r="K48" s="5">
        <f>AVERAGE(K30:K47)</f>
        <v>2.3988235294117648</v>
      </c>
      <c r="L48" s="5"/>
      <c r="M48" s="4" t="s">
        <v>14</v>
      </c>
      <c r="N48" s="5">
        <f>AVERAGE(N30:N47)</f>
        <v>1.0433333333333332</v>
      </c>
      <c r="O48" s="5">
        <f>AVERAGE(O30:O47)</f>
        <v>4.591176470588235</v>
      </c>
      <c r="P48" s="6"/>
    </row>
    <row r="49" spans="1:16" x14ac:dyDescent="0.2">
      <c r="A49" s="2" t="s">
        <v>24</v>
      </c>
      <c r="B49" s="5">
        <f>STDEVA(B30:B47)/SQRT(18)</f>
        <v>8.069246873038334E-2</v>
      </c>
      <c r="C49" s="5">
        <f>STDEVA(C30:C47)/SQRT(17)</f>
        <v>0.33114003038470508</v>
      </c>
      <c r="D49" s="5"/>
      <c r="E49" s="4" t="s">
        <v>24</v>
      </c>
      <c r="F49" s="5">
        <f>STDEVA(F30:F47)/SQRT(18)</f>
        <v>5.2288929721185561E-2</v>
      </c>
      <c r="G49" s="5">
        <f>STDEVA(G30:G47)/SQRT(17)</f>
        <v>0.26538833594966327</v>
      </c>
      <c r="H49" s="5"/>
      <c r="I49" s="4" t="s">
        <v>24</v>
      </c>
      <c r="J49" s="5">
        <f>STDEVA(J30:J47)/SQRT(18)</f>
        <v>7.2491704381031266E-2</v>
      </c>
      <c r="K49" s="5">
        <f>STDEVA(K30:K47)/SQRT(17)</f>
        <v>0.21640084394363077</v>
      </c>
      <c r="L49" s="5"/>
      <c r="M49" s="4" t="s">
        <v>24</v>
      </c>
      <c r="N49" s="5">
        <f>STDEVA(N30:N47)/SQRT(18)</f>
        <v>0.20545183746158102</v>
      </c>
      <c r="O49" s="5">
        <f>STDEVA(O30:O47)/SQRT(17)</f>
        <v>0.99681547438098972</v>
      </c>
      <c r="P49" s="6"/>
    </row>
    <row r="50" spans="1:16" x14ac:dyDescent="0.2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</row>
    <row r="51" spans="1:16" x14ac:dyDescent="0.2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C23E4-F7B3-D143-BAE3-1AF01335390E}">
  <dimension ref="A1:M36"/>
  <sheetViews>
    <sheetView workbookViewId="0">
      <selection activeCell="M36" sqref="M36"/>
    </sheetView>
  </sheetViews>
  <sheetFormatPr baseColWidth="10" defaultRowHeight="16" x14ac:dyDescent="0.2"/>
  <sheetData>
    <row r="1" spans="1:13" x14ac:dyDescent="0.2">
      <c r="A1" s="1" t="s">
        <v>3</v>
      </c>
      <c r="J1" s="1" t="s">
        <v>1</v>
      </c>
    </row>
    <row r="3" spans="1:13" x14ac:dyDescent="0.2">
      <c r="B3" s="13" t="s">
        <v>25</v>
      </c>
      <c r="C3" s="13" t="s">
        <v>26</v>
      </c>
      <c r="D3" s="13" t="s">
        <v>27</v>
      </c>
      <c r="E3" s="13" t="s">
        <v>28</v>
      </c>
      <c r="J3" s="12" t="s">
        <v>25</v>
      </c>
      <c r="K3" s="12" t="s">
        <v>26</v>
      </c>
      <c r="L3" s="12" t="s">
        <v>27</v>
      </c>
      <c r="M3" s="12" t="s">
        <v>28</v>
      </c>
    </row>
    <row r="4" spans="1:13" x14ac:dyDescent="0.2">
      <c r="B4" s="10">
        <v>22</v>
      </c>
      <c r="C4" s="10">
        <v>12</v>
      </c>
      <c r="D4" s="10">
        <v>23</v>
      </c>
      <c r="E4" s="10">
        <v>14</v>
      </c>
      <c r="J4" s="10">
        <v>4625.1149999999998</v>
      </c>
      <c r="K4" s="10">
        <v>2721.6480000000001</v>
      </c>
      <c r="L4" s="10">
        <v>4854.25</v>
      </c>
      <c r="M4" s="10">
        <v>2242.2440000000001</v>
      </c>
    </row>
    <row r="5" spans="1:13" x14ac:dyDescent="0.2">
      <c r="B5" s="10">
        <v>23</v>
      </c>
      <c r="C5" s="10">
        <v>8</v>
      </c>
      <c r="D5" s="10">
        <v>20</v>
      </c>
      <c r="E5" s="10">
        <v>18</v>
      </c>
      <c r="J5" s="10">
        <v>4842.9390000000003</v>
      </c>
      <c r="K5" s="10">
        <v>2629.8939999999998</v>
      </c>
      <c r="L5" s="10">
        <v>4075.509</v>
      </c>
      <c r="M5" s="10">
        <v>2423.2719999999999</v>
      </c>
    </row>
    <row r="6" spans="1:13" x14ac:dyDescent="0.2">
      <c r="B6" s="10">
        <v>20</v>
      </c>
      <c r="C6" s="10">
        <v>12</v>
      </c>
      <c r="D6" s="10">
        <v>24</v>
      </c>
      <c r="E6" s="10">
        <v>19</v>
      </c>
      <c r="J6" s="10">
        <v>4006.2040000000002</v>
      </c>
      <c r="K6" s="10">
        <v>1858.7429999999999</v>
      </c>
      <c r="L6" s="10">
        <v>4548.68</v>
      </c>
      <c r="M6" s="10">
        <v>3412.0889999999999</v>
      </c>
    </row>
    <row r="7" spans="1:13" x14ac:dyDescent="0.2">
      <c r="B7" s="10">
        <v>20</v>
      </c>
      <c r="C7" s="10">
        <v>13</v>
      </c>
      <c r="D7" s="10">
        <v>20</v>
      </c>
      <c r="E7" s="10">
        <v>18</v>
      </c>
      <c r="J7" s="10">
        <v>3825.7269999999999</v>
      </c>
      <c r="K7" s="10">
        <v>2639.6289999999999</v>
      </c>
      <c r="L7" s="10">
        <v>4322.3710000000001</v>
      </c>
      <c r="M7" s="10">
        <v>2459.2449999999999</v>
      </c>
    </row>
    <row r="8" spans="1:13" x14ac:dyDescent="0.2">
      <c r="B8" s="10">
        <v>18</v>
      </c>
      <c r="C8" s="10">
        <v>12</v>
      </c>
      <c r="D8" s="10">
        <v>20</v>
      </c>
      <c r="E8" s="10">
        <v>20</v>
      </c>
      <c r="J8" s="10">
        <v>3202.78</v>
      </c>
      <c r="K8" s="10">
        <v>2183.9299999999998</v>
      </c>
      <c r="L8" s="10">
        <v>4731.1450000000004</v>
      </c>
      <c r="M8" s="10">
        <v>2476.625</v>
      </c>
    </row>
    <row r="9" spans="1:13" x14ac:dyDescent="0.2">
      <c r="B9" s="10">
        <v>23</v>
      </c>
      <c r="C9" s="10">
        <v>6</v>
      </c>
      <c r="D9" s="10">
        <v>18</v>
      </c>
      <c r="E9" s="10">
        <v>19</v>
      </c>
      <c r="J9" s="10">
        <v>4652.9639999999999</v>
      </c>
      <c r="K9" s="10">
        <v>1984.3589999999999</v>
      </c>
      <c r="L9" s="10">
        <v>3834.451</v>
      </c>
      <c r="M9" s="10">
        <v>2897.5990000000002</v>
      </c>
    </row>
    <row r="10" spans="1:13" x14ac:dyDescent="0.2">
      <c r="B10" s="10">
        <v>18</v>
      </c>
      <c r="C10" s="10">
        <v>5</v>
      </c>
      <c r="D10" s="10">
        <v>22</v>
      </c>
      <c r="E10" s="10">
        <v>8</v>
      </c>
      <c r="J10" s="10">
        <v>3085.2550000000001</v>
      </c>
      <c r="K10" s="10">
        <v>2595.1579999999999</v>
      </c>
      <c r="L10" s="10">
        <v>4149.38</v>
      </c>
      <c r="M10" s="10">
        <v>2760.28</v>
      </c>
    </row>
    <row r="11" spans="1:13" x14ac:dyDescent="0.2">
      <c r="B11" s="10">
        <v>25</v>
      </c>
      <c r="C11" s="10">
        <v>12</v>
      </c>
      <c r="D11" s="10">
        <v>19</v>
      </c>
      <c r="E11" s="10">
        <v>12</v>
      </c>
      <c r="J11" s="10">
        <v>4536.558</v>
      </c>
      <c r="K11" s="10">
        <v>2582.835</v>
      </c>
      <c r="L11" s="10">
        <v>3833.6179999999999</v>
      </c>
      <c r="M11" s="10">
        <v>3187.7220000000002</v>
      </c>
    </row>
    <row r="12" spans="1:13" x14ac:dyDescent="0.2">
      <c r="B12" s="10"/>
      <c r="C12" s="10">
        <v>11</v>
      </c>
      <c r="D12" s="10">
        <v>18</v>
      </c>
      <c r="E12" s="10">
        <v>19</v>
      </c>
      <c r="J12" s="10"/>
      <c r="K12" s="10">
        <v>1776.8820000000001</v>
      </c>
      <c r="L12" s="10">
        <v>3502.5140000000001</v>
      </c>
      <c r="M12" s="10">
        <v>2094.2440000000001</v>
      </c>
    </row>
    <row r="13" spans="1:13" x14ac:dyDescent="0.2">
      <c r="B13" s="10"/>
      <c r="C13" s="10">
        <v>16</v>
      </c>
      <c r="D13" s="10">
        <v>19</v>
      </c>
      <c r="E13" s="10">
        <v>17</v>
      </c>
      <c r="J13" s="10"/>
      <c r="K13" s="10">
        <v>1976.933</v>
      </c>
      <c r="L13" s="10">
        <v>3185.0010000000002</v>
      </c>
      <c r="M13" s="10">
        <v>2050.9870000000001</v>
      </c>
    </row>
    <row r="14" spans="1:13" x14ac:dyDescent="0.2">
      <c r="A14" s="1"/>
      <c r="B14" s="10"/>
      <c r="C14" s="10">
        <v>8</v>
      </c>
      <c r="D14" s="10">
        <v>16</v>
      </c>
      <c r="E14" s="10">
        <v>19</v>
      </c>
      <c r="J14" s="10"/>
      <c r="K14" s="10">
        <v>1771.6679999999999</v>
      </c>
      <c r="L14" s="10">
        <v>3380.4140000000002</v>
      </c>
      <c r="M14" s="10">
        <v>2495.567</v>
      </c>
    </row>
    <row r="15" spans="1:13" x14ac:dyDescent="0.2">
      <c r="B15" s="10"/>
      <c r="C15" s="10">
        <v>10</v>
      </c>
      <c r="D15" s="10">
        <v>22</v>
      </c>
      <c r="E15" s="10">
        <v>17</v>
      </c>
      <c r="J15" s="10"/>
      <c r="K15" s="10">
        <v>2028.0340000000001</v>
      </c>
      <c r="L15" s="10">
        <v>4248.518</v>
      </c>
      <c r="M15" s="10">
        <v>3082.97</v>
      </c>
    </row>
    <row r="16" spans="1:13" x14ac:dyDescent="0.2">
      <c r="B16" s="10"/>
      <c r="C16" s="10">
        <v>6</v>
      </c>
      <c r="D16" s="10">
        <v>22</v>
      </c>
      <c r="E16" s="10">
        <v>7</v>
      </c>
      <c r="J16" s="10"/>
      <c r="K16" s="10">
        <v>2013.3869999999999</v>
      </c>
      <c r="L16" s="10">
        <v>4744.2110000000002</v>
      </c>
      <c r="M16" s="10">
        <v>2313.2600000000002</v>
      </c>
    </row>
    <row r="17" spans="2:13" x14ac:dyDescent="0.2">
      <c r="B17" s="10"/>
      <c r="C17" s="10">
        <v>8</v>
      </c>
      <c r="D17" s="10">
        <v>24</v>
      </c>
      <c r="E17" s="10">
        <v>7</v>
      </c>
      <c r="J17" s="10"/>
      <c r="K17" s="10">
        <v>2575.9639999999999</v>
      </c>
      <c r="L17" s="10">
        <v>4433.7569999999996</v>
      </c>
      <c r="M17" s="10">
        <v>2745.5639999999999</v>
      </c>
    </row>
    <row r="18" spans="2:13" x14ac:dyDescent="0.2">
      <c r="B18" s="10"/>
      <c r="C18" s="10">
        <v>19</v>
      </c>
      <c r="D18" s="10"/>
      <c r="E18" s="10">
        <v>16</v>
      </c>
      <c r="J18" s="10"/>
      <c r="K18" s="10">
        <v>2403.1640000000002</v>
      </c>
      <c r="L18" s="10"/>
      <c r="M18" s="10">
        <v>2420.4780000000001</v>
      </c>
    </row>
    <row r="19" spans="2:13" x14ac:dyDescent="0.2">
      <c r="B19" s="10"/>
      <c r="C19" s="10">
        <v>16</v>
      </c>
      <c r="D19" s="10"/>
      <c r="E19" s="10">
        <v>7</v>
      </c>
      <c r="J19" s="10"/>
      <c r="K19" s="10">
        <v>2319.6790000000001</v>
      </c>
      <c r="L19" s="10"/>
      <c r="M19" s="10">
        <v>2809.5430000000001</v>
      </c>
    </row>
    <row r="20" spans="2:13" x14ac:dyDescent="0.2">
      <c r="B20" s="10"/>
      <c r="C20" s="10">
        <v>12</v>
      </c>
      <c r="D20" s="10"/>
      <c r="E20" s="10">
        <v>17</v>
      </c>
      <c r="J20" s="10"/>
      <c r="K20" s="10">
        <v>2714.723</v>
      </c>
      <c r="L20" s="10"/>
      <c r="M20" s="10">
        <v>1877.2729999999999</v>
      </c>
    </row>
    <row r="21" spans="2:13" x14ac:dyDescent="0.2">
      <c r="B21" s="10"/>
      <c r="C21" s="10">
        <v>7</v>
      </c>
      <c r="D21" s="10"/>
      <c r="E21" s="10"/>
      <c r="J21" s="10"/>
      <c r="K21" s="10">
        <v>2498.8200000000002</v>
      </c>
      <c r="L21" s="10"/>
      <c r="M21" s="10">
        <v>2418.299</v>
      </c>
    </row>
    <row r="22" spans="2:13" x14ac:dyDescent="0.2">
      <c r="B22" s="10"/>
      <c r="C22" s="10">
        <v>10</v>
      </c>
      <c r="D22" s="10"/>
      <c r="E22" s="10"/>
      <c r="J22" s="10"/>
      <c r="K22" s="10">
        <v>3307.143</v>
      </c>
      <c r="L22" s="10"/>
      <c r="M22" s="10">
        <v>2264.4079999999999</v>
      </c>
    </row>
    <row r="23" spans="2:13" x14ac:dyDescent="0.2">
      <c r="B23" s="10"/>
      <c r="C23" s="10">
        <v>16</v>
      </c>
      <c r="D23" s="10"/>
      <c r="E23" s="10"/>
      <c r="J23" s="10"/>
      <c r="K23" s="10">
        <v>2331.4450000000002</v>
      </c>
      <c r="L23" s="10"/>
      <c r="M23" s="10">
        <v>2331.6759999999999</v>
      </c>
    </row>
    <row r="24" spans="2:13" x14ac:dyDescent="0.2">
      <c r="B24" s="10"/>
      <c r="C24" s="10">
        <v>20</v>
      </c>
      <c r="D24" s="10"/>
      <c r="E24" s="10"/>
      <c r="J24" s="10"/>
      <c r="K24" s="10">
        <v>2310.1689999999999</v>
      </c>
      <c r="L24" s="10"/>
      <c r="M24" s="10">
        <v>3189.2469999999998</v>
      </c>
    </row>
    <row r="25" spans="2:13" x14ac:dyDescent="0.2">
      <c r="B25" s="10"/>
      <c r="C25" s="10">
        <v>16</v>
      </c>
      <c r="D25" s="10"/>
      <c r="E25" s="10"/>
      <c r="J25" s="10"/>
      <c r="K25" s="10">
        <v>1778.1669999999999</v>
      </c>
      <c r="L25" s="10"/>
      <c r="M25" s="10">
        <v>3055.0509999999999</v>
      </c>
    </row>
    <row r="26" spans="2:13" x14ac:dyDescent="0.2">
      <c r="B26" s="10"/>
      <c r="C26" s="10">
        <v>8</v>
      </c>
      <c r="D26" s="10"/>
      <c r="E26" s="10"/>
      <c r="J26" s="10"/>
      <c r="K26" s="10">
        <v>2521.473</v>
      </c>
      <c r="L26" s="10"/>
      <c r="M26" s="10"/>
    </row>
    <row r="27" spans="2:13" x14ac:dyDescent="0.2">
      <c r="B27" s="10"/>
      <c r="C27" s="10">
        <v>8</v>
      </c>
      <c r="D27" s="10"/>
      <c r="E27" s="10"/>
      <c r="J27" s="10"/>
      <c r="K27" s="10">
        <v>3218.0419999999999</v>
      </c>
      <c r="L27" s="10"/>
      <c r="M27" s="10"/>
    </row>
    <row r="28" spans="2:13" x14ac:dyDescent="0.2">
      <c r="B28" s="10"/>
      <c r="C28" s="10">
        <v>8</v>
      </c>
      <c r="D28" s="10"/>
      <c r="E28" s="10"/>
      <c r="J28" s="10"/>
      <c r="K28" s="10">
        <v>2026.7090000000001</v>
      </c>
      <c r="L28" s="10"/>
      <c r="M28" s="10"/>
    </row>
    <row r="29" spans="2:13" x14ac:dyDescent="0.2">
      <c r="B29" s="10"/>
      <c r="C29" s="10">
        <v>16</v>
      </c>
      <c r="D29" s="10"/>
      <c r="E29" s="10"/>
      <c r="J29" s="10"/>
      <c r="K29" s="10">
        <v>2244.09</v>
      </c>
      <c r="L29" s="10"/>
      <c r="M29" s="10"/>
    </row>
    <row r="30" spans="2:13" x14ac:dyDescent="0.2">
      <c r="B30" s="10"/>
      <c r="C30" s="10">
        <v>10</v>
      </c>
      <c r="D30" s="10"/>
      <c r="E30" s="10"/>
      <c r="J30" s="10"/>
      <c r="K30" s="10">
        <v>2617.7040000000002</v>
      </c>
      <c r="L30" s="10"/>
      <c r="M30" s="10"/>
    </row>
    <row r="31" spans="2:13" x14ac:dyDescent="0.2">
      <c r="B31" s="10"/>
      <c r="C31" s="10">
        <v>10</v>
      </c>
      <c r="D31" s="10"/>
      <c r="E31" s="10"/>
      <c r="J31" s="10"/>
      <c r="K31" s="10">
        <v>2909.0740000000001</v>
      </c>
      <c r="L31" s="10"/>
      <c r="M31" s="10"/>
    </row>
    <row r="32" spans="2:13" x14ac:dyDescent="0.2">
      <c r="B32" s="10"/>
      <c r="C32" s="10">
        <v>13</v>
      </c>
      <c r="D32" s="10"/>
      <c r="E32" s="10"/>
      <c r="J32" s="10"/>
      <c r="K32" s="10"/>
      <c r="L32" s="10"/>
      <c r="M32" s="10"/>
    </row>
    <row r="33" spans="1:13" x14ac:dyDescent="0.2">
      <c r="B33" s="10"/>
      <c r="C33" s="10">
        <v>10</v>
      </c>
      <c r="D33" s="10"/>
      <c r="E33" s="10"/>
      <c r="J33" s="10"/>
      <c r="K33" s="10"/>
      <c r="L33" s="10"/>
      <c r="M33" s="10"/>
    </row>
    <row r="34" spans="1:13" x14ac:dyDescent="0.2">
      <c r="A34" s="4" t="s">
        <v>14</v>
      </c>
      <c r="B34" s="5">
        <f>AVERAGE(B4:B33)</f>
        <v>21.125</v>
      </c>
      <c r="C34" s="5">
        <f>AVERAGE(C4:C33)</f>
        <v>11.266666666666667</v>
      </c>
      <c r="D34" s="5">
        <f t="shared" ref="D34:E34" si="0">AVERAGE(D4:D33)</f>
        <v>20.5</v>
      </c>
      <c r="E34" s="5">
        <f t="shared" si="0"/>
        <v>14.941176470588236</v>
      </c>
      <c r="I34" s="4" t="s">
        <v>14</v>
      </c>
      <c r="J34" s="5">
        <f>AVERAGE(J4:J33)</f>
        <v>4097.1927500000002</v>
      </c>
      <c r="K34" s="5">
        <f>AVERAGE(K4:K33)</f>
        <v>2376.4095000000002</v>
      </c>
      <c r="L34" s="5">
        <f t="shared" ref="L34" si="1">AVERAGE(L4:L33)</f>
        <v>4131.7013571428579</v>
      </c>
      <c r="M34" s="5">
        <f t="shared" ref="M34" si="2">AVERAGE(M4:M33)</f>
        <v>2591.2565</v>
      </c>
    </row>
    <row r="35" spans="1:13" x14ac:dyDescent="0.2">
      <c r="A35" s="2" t="s">
        <v>24</v>
      </c>
      <c r="B35" s="5">
        <f>STDEVA(B4:B33)/SQRT(8)</f>
        <v>0.89517556139244869</v>
      </c>
      <c r="C35" s="5">
        <f>STDEVA(C16:C33)/SQRT(30)</f>
        <v>0.79025932700700763</v>
      </c>
      <c r="D35" s="5">
        <f>STDEVA(D4:D22)/SQRT(14)</f>
        <v>0.64407698672997526</v>
      </c>
      <c r="E35" s="5">
        <f>STDEVA(E4:E33)/SQRT(17)</f>
        <v>1.167798923299519</v>
      </c>
      <c r="I35" s="2" t="s">
        <v>24</v>
      </c>
      <c r="J35" s="5">
        <f>STDEVA(J4:J33)/SQRT(8)</f>
        <v>240.63634611303829</v>
      </c>
      <c r="K35" s="5">
        <f>STDEVA(K16:K33)/SQRT(28)</f>
        <v>77.942362814392652</v>
      </c>
      <c r="L35" s="5">
        <f>STDEVA(L4:L22)/SQRT(14)</f>
        <v>140.81629551901486</v>
      </c>
      <c r="M35" s="5">
        <f>STDEVA(M4:M33)/SQRT(22)</f>
        <v>88.112761472480557</v>
      </c>
    </row>
    <row r="36" spans="1:13" x14ac:dyDescent="0.2">
      <c r="A36" s="6"/>
      <c r="B36" s="6"/>
      <c r="C36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929A2-9397-C044-BF22-F93EDB6B9633}">
  <dimension ref="A1:X54"/>
  <sheetViews>
    <sheetView workbookViewId="0">
      <selection activeCell="P53" sqref="P53"/>
    </sheetView>
  </sheetViews>
  <sheetFormatPr baseColWidth="10" defaultRowHeight="16" x14ac:dyDescent="0.2"/>
  <sheetData>
    <row r="1" spans="1:11" x14ac:dyDescent="0.2">
      <c r="A1" s="1" t="s">
        <v>5</v>
      </c>
      <c r="B1" s="1"/>
    </row>
    <row r="3" spans="1:11" x14ac:dyDescent="0.2">
      <c r="A3" s="1" t="s">
        <v>270</v>
      </c>
      <c r="B3" s="12" t="s">
        <v>25</v>
      </c>
      <c r="C3" s="12" t="s">
        <v>26</v>
      </c>
      <c r="D3" s="12" t="s">
        <v>27</v>
      </c>
      <c r="E3" s="12" t="s">
        <v>28</v>
      </c>
      <c r="G3" s="12" t="s">
        <v>15</v>
      </c>
      <c r="H3" s="12" t="s">
        <v>25</v>
      </c>
      <c r="I3" s="12" t="s">
        <v>26</v>
      </c>
      <c r="J3" s="12" t="s">
        <v>27</v>
      </c>
      <c r="K3" s="12" t="s">
        <v>28</v>
      </c>
    </row>
    <row r="4" spans="1:11" x14ac:dyDescent="0.2">
      <c r="B4" s="10">
        <v>0.68</v>
      </c>
      <c r="C4" s="10">
        <v>11</v>
      </c>
      <c r="D4" s="10">
        <v>0.95945945899999996</v>
      </c>
      <c r="E4" s="10">
        <v>6.0405405410000004</v>
      </c>
      <c r="H4" s="10">
        <v>1.06</v>
      </c>
      <c r="I4" s="10">
        <v>6.28</v>
      </c>
      <c r="J4" s="10">
        <v>1.33</v>
      </c>
      <c r="K4" s="10">
        <v>3.16</v>
      </c>
    </row>
    <row r="5" spans="1:11" x14ac:dyDescent="0.2">
      <c r="B5" s="10">
        <v>0.91</v>
      </c>
      <c r="C5" s="10">
        <v>11.74324324</v>
      </c>
      <c r="D5" s="10">
        <v>0.587837838</v>
      </c>
      <c r="E5" s="10">
        <v>8.1148648649999995</v>
      </c>
      <c r="H5" s="10">
        <v>1.05</v>
      </c>
      <c r="I5" s="10">
        <v>5.8</v>
      </c>
      <c r="J5" s="10">
        <v>1.04</v>
      </c>
      <c r="K5" s="10">
        <v>2.84</v>
      </c>
    </row>
    <row r="6" spans="1:11" x14ac:dyDescent="0.2">
      <c r="B6" s="10">
        <v>0.74</v>
      </c>
      <c r="C6" s="10">
        <v>4.6351351349999996</v>
      </c>
      <c r="D6" s="10">
        <v>1.0540540540000001</v>
      </c>
      <c r="E6" s="10">
        <v>4.9054054049999998</v>
      </c>
      <c r="H6" s="10">
        <v>1.05</v>
      </c>
      <c r="I6" s="10">
        <v>5.45</v>
      </c>
      <c r="J6" s="10">
        <v>0.94</v>
      </c>
      <c r="K6" s="10">
        <v>2.71</v>
      </c>
    </row>
    <row r="7" spans="1:11" x14ac:dyDescent="0.2">
      <c r="B7" s="10">
        <v>0.5</v>
      </c>
      <c r="C7" s="10">
        <v>29.0472973</v>
      </c>
      <c r="D7" s="10">
        <v>1.175675676</v>
      </c>
      <c r="E7" s="10">
        <v>5.4729729730000001</v>
      </c>
      <c r="H7" s="10">
        <v>0.96</v>
      </c>
      <c r="I7" s="10">
        <v>4.83</v>
      </c>
      <c r="J7" s="10">
        <v>1.39</v>
      </c>
      <c r="K7" s="10">
        <v>3.69</v>
      </c>
    </row>
    <row r="8" spans="1:11" x14ac:dyDescent="0.2">
      <c r="B8" s="10">
        <v>0.64</v>
      </c>
      <c r="C8" s="10">
        <v>9.2297297300000007</v>
      </c>
      <c r="D8" s="10">
        <v>0.64189189199999996</v>
      </c>
      <c r="E8" s="10">
        <v>0.20270270300000001</v>
      </c>
      <c r="H8" s="10">
        <v>1.02</v>
      </c>
      <c r="I8" s="10">
        <v>3.04</v>
      </c>
      <c r="J8" s="10">
        <v>0.98</v>
      </c>
      <c r="K8" s="10">
        <v>6.73</v>
      </c>
    </row>
    <row r="9" spans="1:11" x14ac:dyDescent="0.2">
      <c r="B9" s="10">
        <v>2.33</v>
      </c>
      <c r="C9" s="10">
        <v>6.8783783779999998</v>
      </c>
      <c r="D9" s="10">
        <v>0.21621621599999999</v>
      </c>
      <c r="E9" s="10">
        <v>0.64864864899999997</v>
      </c>
      <c r="H9" s="10">
        <v>1.02</v>
      </c>
      <c r="I9" s="10">
        <v>2.82</v>
      </c>
      <c r="J9" s="10">
        <v>1.39</v>
      </c>
      <c r="K9" s="10">
        <v>7.52</v>
      </c>
    </row>
    <row r="10" spans="1:11" x14ac:dyDescent="0.2">
      <c r="B10" s="10">
        <v>1.25</v>
      </c>
      <c r="C10" s="10">
        <v>12.94594595</v>
      </c>
      <c r="D10" s="10">
        <v>0.405405405</v>
      </c>
      <c r="E10" s="10">
        <v>0.60810810800000004</v>
      </c>
      <c r="H10" s="10">
        <v>0.92</v>
      </c>
      <c r="I10" s="10">
        <v>2.39</v>
      </c>
      <c r="J10" s="10">
        <v>1.1000000000000001</v>
      </c>
      <c r="K10" s="10">
        <v>8.49</v>
      </c>
    </row>
    <row r="11" spans="1:11" x14ac:dyDescent="0.2">
      <c r="B11" s="10">
        <v>1.36</v>
      </c>
      <c r="C11" s="10">
        <v>4.3648648650000004</v>
      </c>
      <c r="D11" s="10">
        <v>0.13513513499999999</v>
      </c>
      <c r="E11" s="10">
        <v>0.85810810800000004</v>
      </c>
      <c r="H11" s="10">
        <v>0.92</v>
      </c>
      <c r="I11" s="10">
        <v>3.08</v>
      </c>
      <c r="J11" s="10">
        <v>1.61</v>
      </c>
      <c r="K11" s="10">
        <v>7.54</v>
      </c>
    </row>
    <row r="12" spans="1:11" x14ac:dyDescent="0.2">
      <c r="B12" s="10">
        <v>0.7</v>
      </c>
      <c r="C12" s="10">
        <v>3.4797297299999999</v>
      </c>
      <c r="D12" s="10">
        <v>0.70270270300000004</v>
      </c>
      <c r="E12" s="10">
        <v>5.5270270269999999</v>
      </c>
      <c r="H12" s="10">
        <v>0.98</v>
      </c>
      <c r="I12" s="10">
        <v>6</v>
      </c>
      <c r="J12" s="10">
        <v>0.79</v>
      </c>
      <c r="K12" s="10">
        <v>6.17</v>
      </c>
    </row>
    <row r="13" spans="1:11" x14ac:dyDescent="0.2">
      <c r="B13" s="10">
        <v>1.41</v>
      </c>
      <c r="C13" s="10">
        <v>2.8310810810000002</v>
      </c>
      <c r="D13" s="10">
        <v>0.97972972999999997</v>
      </c>
      <c r="E13" s="10">
        <v>2.9729729730000001</v>
      </c>
      <c r="H13" s="10">
        <v>0.88</v>
      </c>
      <c r="I13" s="10">
        <v>6.9</v>
      </c>
      <c r="J13" s="10">
        <v>0.91</v>
      </c>
      <c r="K13" s="10">
        <v>5.43</v>
      </c>
    </row>
    <row r="14" spans="1:11" x14ac:dyDescent="0.2">
      <c r="B14" s="10">
        <v>0.31</v>
      </c>
      <c r="C14" s="10">
        <v>3.1216216220000002</v>
      </c>
      <c r="D14" s="10">
        <v>0.79729729699999996</v>
      </c>
      <c r="E14" s="10">
        <v>3.5675675679999999</v>
      </c>
      <c r="H14" s="10">
        <v>0.91</v>
      </c>
      <c r="I14" s="10">
        <v>6.63</v>
      </c>
      <c r="J14" s="10">
        <v>1.39</v>
      </c>
      <c r="K14" s="10">
        <v>5.9</v>
      </c>
    </row>
    <row r="15" spans="1:11" x14ac:dyDescent="0.2">
      <c r="B15" s="10">
        <v>1.18</v>
      </c>
      <c r="C15" s="10">
        <v>3.1689189189999998</v>
      </c>
      <c r="D15" s="10">
        <v>4.324324324</v>
      </c>
      <c r="E15" s="10">
        <v>3.6283783779999998</v>
      </c>
      <c r="H15" s="10">
        <v>1.21</v>
      </c>
      <c r="I15" s="10">
        <v>8.8699999999999992</v>
      </c>
      <c r="J15" s="10">
        <v>0.69</v>
      </c>
      <c r="K15" s="10">
        <v>6.58</v>
      </c>
    </row>
    <row r="16" spans="1:11" x14ac:dyDescent="0.2">
      <c r="B16" s="10"/>
      <c r="C16" s="10"/>
      <c r="D16" s="10">
        <v>0.70945945899999996</v>
      </c>
      <c r="E16" s="10">
        <v>2.0675675679999999</v>
      </c>
      <c r="H16" s="10"/>
      <c r="I16" s="10"/>
      <c r="J16" s="10">
        <v>1.19</v>
      </c>
      <c r="K16" s="10">
        <v>5.52</v>
      </c>
    </row>
    <row r="17" spans="1:24" x14ac:dyDescent="0.2">
      <c r="B17" s="10"/>
      <c r="C17" s="10"/>
      <c r="D17" s="10">
        <v>0.81081081099999996</v>
      </c>
      <c r="E17" s="10">
        <v>2.925675676</v>
      </c>
      <c r="H17" s="10"/>
      <c r="I17" s="10"/>
      <c r="J17" s="10">
        <v>0.99</v>
      </c>
      <c r="K17" s="10">
        <v>6</v>
      </c>
    </row>
    <row r="18" spans="1:24" x14ac:dyDescent="0.2">
      <c r="B18" s="10"/>
      <c r="C18" s="10"/>
      <c r="D18" s="10">
        <v>1.513513514</v>
      </c>
      <c r="E18" s="10">
        <v>2.3310810810000002</v>
      </c>
      <c r="H18" s="10"/>
      <c r="I18" s="10"/>
      <c r="J18" s="10">
        <v>1.29</v>
      </c>
      <c r="K18" s="10">
        <v>5.87</v>
      </c>
    </row>
    <row r="19" spans="1:24" x14ac:dyDescent="0.2">
      <c r="B19" s="10"/>
      <c r="C19" s="10"/>
      <c r="D19" s="10">
        <v>0.64189189199999996</v>
      </c>
      <c r="E19" s="10">
        <v>4.4662162160000003</v>
      </c>
      <c r="H19" s="10"/>
      <c r="I19" s="10"/>
      <c r="J19" s="10">
        <v>0.87</v>
      </c>
      <c r="K19" s="10">
        <v>5.96</v>
      </c>
    </row>
    <row r="20" spans="1:24" x14ac:dyDescent="0.2">
      <c r="B20" s="10"/>
      <c r="C20" s="10"/>
      <c r="D20" s="10">
        <v>0.331081081</v>
      </c>
      <c r="E20" s="10">
        <v>2.3851351350000001</v>
      </c>
      <c r="H20" s="10"/>
      <c r="I20" s="10"/>
      <c r="J20" s="10">
        <v>0.85</v>
      </c>
      <c r="K20" s="10">
        <v>4.6100000000000003</v>
      </c>
    </row>
    <row r="21" spans="1:24" x14ac:dyDescent="0.2">
      <c r="B21" s="10"/>
      <c r="C21" s="10"/>
      <c r="D21" s="10">
        <v>0.56081081099999996</v>
      </c>
      <c r="E21" s="10">
        <v>4.2364864860000004</v>
      </c>
      <c r="H21" s="10"/>
      <c r="I21" s="10"/>
      <c r="J21" s="10">
        <v>1.08</v>
      </c>
      <c r="K21" s="10">
        <v>3.66</v>
      </c>
    </row>
    <row r="22" spans="1:24" x14ac:dyDescent="0.2">
      <c r="B22" s="10"/>
      <c r="C22" s="10"/>
      <c r="D22" s="10">
        <v>0.756756757</v>
      </c>
      <c r="E22" s="10">
        <v>2.837837838</v>
      </c>
      <c r="H22" s="10"/>
      <c r="I22" s="10"/>
      <c r="J22" s="10">
        <v>1.42</v>
      </c>
      <c r="K22" s="10">
        <v>4.5199999999999996</v>
      </c>
    </row>
    <row r="23" spans="1:24" x14ac:dyDescent="0.2">
      <c r="B23" s="10"/>
      <c r="C23" s="10"/>
      <c r="D23" s="10">
        <v>0.594594595</v>
      </c>
      <c r="E23" s="10">
        <v>2</v>
      </c>
      <c r="H23" s="10"/>
      <c r="I23" s="10"/>
      <c r="J23" s="10">
        <v>1.21</v>
      </c>
      <c r="K23" s="10">
        <v>4.47</v>
      </c>
    </row>
    <row r="24" spans="1:24" x14ac:dyDescent="0.2">
      <c r="A24" s="4" t="s">
        <v>14</v>
      </c>
      <c r="B24" s="5">
        <f>AVERAGE(B4:B23)</f>
        <v>1.0008333333333332</v>
      </c>
      <c r="C24" s="5">
        <f t="shared" ref="C24:E24" si="0">AVERAGE(C4:C23)</f>
        <v>8.5371621624999996</v>
      </c>
      <c r="D24" s="5">
        <f t="shared" si="0"/>
        <v>0.89493243245000009</v>
      </c>
      <c r="E24" s="5">
        <f t="shared" si="0"/>
        <v>3.2898648648999993</v>
      </c>
      <c r="G24" s="4" t="s">
        <v>14</v>
      </c>
      <c r="H24" s="5">
        <f>AVERAGE(H4:H23)</f>
        <v>0.99833333333333341</v>
      </c>
      <c r="I24" s="5">
        <f t="shared" ref="I24" si="1">AVERAGE(I4:I23)</f>
        <v>5.1741666666666664</v>
      </c>
      <c r="J24" s="5">
        <f t="shared" ref="J24" si="2">AVERAGE(J4:J23)</f>
        <v>1.1230000000000004</v>
      </c>
      <c r="K24" s="5">
        <f t="shared" ref="K24" si="3">AVERAGE(K4:K23)</f>
        <v>5.3684999999999992</v>
      </c>
    </row>
    <row r="25" spans="1:24" x14ac:dyDescent="0.2">
      <c r="A25" s="2" t="s">
        <v>24</v>
      </c>
      <c r="B25" s="5">
        <f>STDEVA(B4:B23)/SQRT(12)</f>
        <v>0.15776112712681553</v>
      </c>
      <c r="C25" s="5">
        <f>STDEVA(C4:C23)/SQRT(12)</f>
        <v>2.1472246640779167</v>
      </c>
      <c r="D25" s="5">
        <f>STDEVA(D4:D23)/SQRT(20)</f>
        <v>0.19456858513928901</v>
      </c>
      <c r="E25" s="5">
        <f>STDEVA(E4:E23)/SQRT(20)</f>
        <v>0.46067477436319171</v>
      </c>
      <c r="G25" s="2" t="s">
        <v>24</v>
      </c>
      <c r="H25" s="5">
        <f>STDEVA(H4:H23)/SQRT(12)</f>
        <v>2.6222628827527239E-2</v>
      </c>
      <c r="I25" s="5">
        <f>STDEVA(I4:I23)/SQRT(12)</f>
        <v>0.57394231883834457</v>
      </c>
      <c r="J25" s="5">
        <f>STDEVA(J4:J23)/SQRT(20)</f>
        <v>5.5848008021772491E-2</v>
      </c>
      <c r="K25" s="5">
        <f>STDEVA(K4:K23)/SQRT(20)</f>
        <v>0.3646867978503146</v>
      </c>
    </row>
    <row r="28" spans="1:24" x14ac:dyDescent="0.2">
      <c r="A28" s="1" t="s">
        <v>6</v>
      </c>
    </row>
    <row r="30" spans="1:24" x14ac:dyDescent="0.2">
      <c r="A30" s="1" t="s">
        <v>22</v>
      </c>
      <c r="B30" s="12" t="s">
        <v>25</v>
      </c>
      <c r="C30" s="12" t="s">
        <v>26</v>
      </c>
      <c r="D30" s="12" t="s">
        <v>27</v>
      </c>
      <c r="E30" s="12" t="s">
        <v>28</v>
      </c>
      <c r="G30" s="12" t="s">
        <v>268</v>
      </c>
      <c r="H30" s="12" t="s">
        <v>25</v>
      </c>
      <c r="I30" s="12" t="s">
        <v>26</v>
      </c>
      <c r="J30" s="12" t="s">
        <v>27</v>
      </c>
      <c r="K30" s="12" t="s">
        <v>28</v>
      </c>
      <c r="M30" s="12" t="s">
        <v>21</v>
      </c>
      <c r="N30" s="12" t="s">
        <v>25</v>
      </c>
      <c r="O30" s="12" t="s">
        <v>26</v>
      </c>
      <c r="P30" s="12" t="s">
        <v>27</v>
      </c>
      <c r="Q30" s="12" t="s">
        <v>28</v>
      </c>
      <c r="S30" s="12" t="s">
        <v>271</v>
      </c>
      <c r="T30" s="12" t="s">
        <v>25</v>
      </c>
      <c r="U30" s="12" t="s">
        <v>26</v>
      </c>
      <c r="V30" s="12" t="s">
        <v>27</v>
      </c>
      <c r="W30" s="12" t="s">
        <v>28</v>
      </c>
    </row>
    <row r="31" spans="1:24" x14ac:dyDescent="0.2">
      <c r="B31" s="10">
        <v>1.02</v>
      </c>
      <c r="C31" s="10">
        <v>12.62</v>
      </c>
      <c r="D31" s="10">
        <v>1.2</v>
      </c>
      <c r="E31" s="10">
        <v>13.55</v>
      </c>
      <c r="G31" s="6"/>
      <c r="H31" s="10">
        <v>0.56000000000000005</v>
      </c>
      <c r="I31" s="10">
        <v>10.08</v>
      </c>
      <c r="J31" s="10">
        <v>1.76</v>
      </c>
      <c r="K31" s="10">
        <v>7.74</v>
      </c>
      <c r="L31" s="6"/>
      <c r="M31" s="6"/>
      <c r="N31" s="10">
        <v>0.98</v>
      </c>
      <c r="O31" s="10">
        <v>17.100000000000001</v>
      </c>
      <c r="P31" s="10">
        <v>1.04</v>
      </c>
      <c r="Q31" s="10">
        <v>6.8</v>
      </c>
      <c r="R31" s="6"/>
      <c r="S31" s="6"/>
      <c r="T31" s="10">
        <v>0.84</v>
      </c>
      <c r="U31" s="10">
        <v>5</v>
      </c>
      <c r="V31" s="10">
        <v>0.86</v>
      </c>
      <c r="W31" s="10">
        <v>2.09</v>
      </c>
      <c r="X31" s="6"/>
    </row>
    <row r="32" spans="1:24" x14ac:dyDescent="0.2">
      <c r="B32" s="10">
        <v>1.03</v>
      </c>
      <c r="C32" s="10">
        <v>24.62</v>
      </c>
      <c r="D32" s="10">
        <v>2.98</v>
      </c>
      <c r="E32" s="10">
        <v>10.88</v>
      </c>
      <c r="G32" s="6"/>
      <c r="H32" s="10">
        <v>1.64</v>
      </c>
      <c r="I32" s="10">
        <v>7.34</v>
      </c>
      <c r="J32" s="10">
        <v>1.88</v>
      </c>
      <c r="K32" s="10">
        <v>7.84</v>
      </c>
      <c r="L32" s="6"/>
      <c r="M32" s="6"/>
      <c r="N32" s="10">
        <v>1.5</v>
      </c>
      <c r="O32" s="10">
        <v>10.79</v>
      </c>
      <c r="P32" s="10"/>
      <c r="Q32" s="10">
        <v>2.8</v>
      </c>
      <c r="R32" s="6"/>
      <c r="S32" s="6"/>
      <c r="T32" s="10">
        <v>0.72</v>
      </c>
      <c r="U32" s="10">
        <v>3.29</v>
      </c>
      <c r="V32" s="10">
        <v>1.02</v>
      </c>
      <c r="W32" s="10">
        <v>1.66</v>
      </c>
      <c r="X32" s="6"/>
    </row>
    <row r="33" spans="2:24" x14ac:dyDescent="0.2">
      <c r="B33" s="10">
        <v>1.08</v>
      </c>
      <c r="C33" s="10">
        <v>20</v>
      </c>
      <c r="D33" s="10">
        <v>1.39</v>
      </c>
      <c r="E33" s="10">
        <v>10.54</v>
      </c>
      <c r="G33" s="6"/>
      <c r="H33" s="10">
        <v>1.81</v>
      </c>
      <c r="I33" s="10">
        <v>4.7</v>
      </c>
      <c r="J33" s="10">
        <v>2.1</v>
      </c>
      <c r="K33" s="10">
        <v>6.56</v>
      </c>
      <c r="L33" s="6"/>
      <c r="M33" s="6"/>
      <c r="N33" s="10">
        <v>1.96</v>
      </c>
      <c r="O33" s="10">
        <v>7.94</v>
      </c>
      <c r="P33" s="10">
        <v>0.6</v>
      </c>
      <c r="Q33" s="10">
        <v>6.93</v>
      </c>
      <c r="R33" s="6"/>
      <c r="S33" s="6"/>
      <c r="T33" s="10">
        <v>0.66</v>
      </c>
      <c r="U33" s="10">
        <v>2.71</v>
      </c>
      <c r="V33" s="10">
        <v>1</v>
      </c>
      <c r="W33" s="10">
        <v>1.76</v>
      </c>
      <c r="X33" s="6"/>
    </row>
    <row r="34" spans="2:24" x14ac:dyDescent="0.2">
      <c r="B34" s="10">
        <v>3.2</v>
      </c>
      <c r="C34" s="10">
        <v>37.49</v>
      </c>
      <c r="D34" s="10">
        <v>2.9</v>
      </c>
      <c r="E34" s="10">
        <v>7.02</v>
      </c>
      <c r="G34" s="6"/>
      <c r="H34" s="10">
        <v>1.18</v>
      </c>
      <c r="I34" s="10">
        <v>18.739999999999998</v>
      </c>
      <c r="J34" s="10">
        <v>1.43</v>
      </c>
      <c r="K34" s="10">
        <v>5.71</v>
      </c>
      <c r="L34" s="6"/>
      <c r="M34" s="6"/>
      <c r="N34" s="10">
        <v>1.1200000000000001</v>
      </c>
      <c r="O34" s="10">
        <v>34.54</v>
      </c>
      <c r="P34" s="10">
        <v>0.39</v>
      </c>
      <c r="Q34" s="10">
        <v>6.68</v>
      </c>
      <c r="R34" s="6"/>
      <c r="S34" s="6"/>
      <c r="T34" s="10">
        <v>0.85</v>
      </c>
      <c r="U34" s="10">
        <v>5.48</v>
      </c>
      <c r="V34" s="10">
        <v>0.88</v>
      </c>
      <c r="W34" s="10">
        <v>1.83</v>
      </c>
      <c r="X34" s="6"/>
    </row>
    <row r="35" spans="2:24" x14ac:dyDescent="0.2">
      <c r="B35" s="10">
        <v>1.1299999999999999</v>
      </c>
      <c r="C35" s="10">
        <v>2.92</v>
      </c>
      <c r="D35" s="10">
        <v>0.99</v>
      </c>
      <c r="E35" s="10">
        <v>0.76</v>
      </c>
      <c r="G35" s="6"/>
      <c r="H35" s="10">
        <v>0.91</v>
      </c>
      <c r="I35" s="10">
        <v>4.71</v>
      </c>
      <c r="J35" s="10">
        <v>0.88</v>
      </c>
      <c r="K35" s="10">
        <v>0.83</v>
      </c>
      <c r="L35" s="6"/>
      <c r="M35" s="6"/>
      <c r="N35" s="10">
        <v>1.26</v>
      </c>
      <c r="O35" s="10">
        <v>6.4</v>
      </c>
      <c r="P35" s="10">
        <v>1.3</v>
      </c>
      <c r="Q35" s="10">
        <v>2.68</v>
      </c>
      <c r="R35" s="6"/>
      <c r="S35" s="6"/>
      <c r="T35" s="10">
        <v>1.24</v>
      </c>
      <c r="U35" s="10">
        <v>2.4500000000000002</v>
      </c>
      <c r="V35" s="10">
        <v>1.05</v>
      </c>
      <c r="W35" s="10">
        <v>1.23</v>
      </c>
      <c r="X35" s="6"/>
    </row>
    <row r="36" spans="2:24" x14ac:dyDescent="0.2">
      <c r="B36" s="10">
        <v>0.66</v>
      </c>
      <c r="C36" s="10">
        <v>3.76</v>
      </c>
      <c r="D36" s="10">
        <v>0.4</v>
      </c>
      <c r="E36" s="10">
        <v>1.37</v>
      </c>
      <c r="G36" s="6"/>
      <c r="H36" s="10">
        <v>0.66</v>
      </c>
      <c r="I36" s="10">
        <v>4.03</v>
      </c>
      <c r="J36" s="10">
        <v>0.35</v>
      </c>
      <c r="K36" s="10">
        <v>0.75</v>
      </c>
      <c r="L36" s="6"/>
      <c r="M36" s="6"/>
      <c r="N36" s="10">
        <v>1.39</v>
      </c>
      <c r="O36" s="10">
        <v>7.66</v>
      </c>
      <c r="P36" s="10">
        <v>0.6</v>
      </c>
      <c r="Q36" s="10">
        <v>2.5099999999999998</v>
      </c>
      <c r="R36" s="6"/>
      <c r="S36" s="6"/>
      <c r="T36" s="10">
        <v>1.01</v>
      </c>
      <c r="U36" s="10">
        <v>1.54</v>
      </c>
      <c r="V36" s="10">
        <v>0.76</v>
      </c>
      <c r="W36" s="10">
        <v>0.57999999999999996</v>
      </c>
      <c r="X36" s="6"/>
    </row>
    <row r="37" spans="2:24" x14ac:dyDescent="0.2">
      <c r="B37" s="10">
        <v>0.32</v>
      </c>
      <c r="C37" s="10">
        <v>5.34</v>
      </c>
      <c r="D37" s="10">
        <v>0.66</v>
      </c>
      <c r="E37" s="10">
        <v>0.67</v>
      </c>
      <c r="G37" s="6"/>
      <c r="H37" s="10">
        <v>0.95</v>
      </c>
      <c r="I37" s="10">
        <v>4.47</v>
      </c>
      <c r="J37" s="10">
        <v>0.56000000000000005</v>
      </c>
      <c r="K37" s="10">
        <v>1.05</v>
      </c>
      <c r="L37" s="6"/>
      <c r="M37" s="6"/>
      <c r="N37" s="10">
        <v>0.67</v>
      </c>
      <c r="O37" s="10">
        <v>7.43</v>
      </c>
      <c r="P37" s="10">
        <v>1.73</v>
      </c>
      <c r="Q37" s="10">
        <v>3.44</v>
      </c>
      <c r="R37" s="6"/>
      <c r="S37" s="6"/>
      <c r="T37" s="10">
        <v>1.3</v>
      </c>
      <c r="U37" s="10">
        <v>1.99</v>
      </c>
      <c r="V37" s="10">
        <v>0.8</v>
      </c>
      <c r="W37" s="10">
        <v>1.01</v>
      </c>
      <c r="X37" s="6"/>
    </row>
    <row r="38" spans="2:24" x14ac:dyDescent="0.2">
      <c r="B38" s="10">
        <v>0.46</v>
      </c>
      <c r="C38" s="10">
        <v>2.82</v>
      </c>
      <c r="D38" s="10">
        <v>0.39</v>
      </c>
      <c r="E38" s="10">
        <v>1.57</v>
      </c>
      <c r="G38" s="6"/>
      <c r="H38" s="10">
        <v>0.76</v>
      </c>
      <c r="I38" s="10">
        <v>3.42</v>
      </c>
      <c r="J38" s="10">
        <v>0.67</v>
      </c>
      <c r="K38" s="10">
        <v>1.26</v>
      </c>
      <c r="L38" s="6"/>
      <c r="M38" s="6"/>
      <c r="N38" s="10">
        <v>0.41</v>
      </c>
      <c r="O38" s="10">
        <v>5.55</v>
      </c>
      <c r="P38" s="10">
        <v>0.78</v>
      </c>
      <c r="Q38" s="10">
        <v>3.87</v>
      </c>
      <c r="R38" s="6"/>
      <c r="S38" s="6"/>
      <c r="T38" s="10">
        <v>1</v>
      </c>
      <c r="U38" s="10">
        <v>1.69</v>
      </c>
      <c r="V38" s="10">
        <v>0.78</v>
      </c>
      <c r="W38" s="10">
        <v>1.57</v>
      </c>
      <c r="X38" s="6"/>
    </row>
    <row r="39" spans="2:24" x14ac:dyDescent="0.2">
      <c r="B39" s="10">
        <v>1.01</v>
      </c>
      <c r="C39" s="10">
        <v>1.76</v>
      </c>
      <c r="D39" s="10">
        <v>0.67</v>
      </c>
      <c r="E39" s="10">
        <v>1.78</v>
      </c>
      <c r="G39" s="6"/>
      <c r="H39" s="10">
        <v>1.33</v>
      </c>
      <c r="I39" s="10">
        <v>2.27</v>
      </c>
      <c r="J39" s="10">
        <v>0.88</v>
      </c>
      <c r="K39" s="10">
        <v>2.64</v>
      </c>
      <c r="L39" s="6"/>
      <c r="M39" s="6"/>
      <c r="N39" s="10">
        <v>1.28</v>
      </c>
      <c r="O39" s="10">
        <v>1.87</v>
      </c>
      <c r="P39" s="10">
        <v>0.38</v>
      </c>
      <c r="Q39" s="10">
        <v>2.98</v>
      </c>
      <c r="R39" s="6"/>
      <c r="S39" s="6"/>
      <c r="T39" s="10">
        <v>1.1100000000000001</v>
      </c>
      <c r="U39" s="10">
        <v>2.34</v>
      </c>
      <c r="V39" s="10">
        <v>1.05</v>
      </c>
      <c r="W39" s="10">
        <v>7.13</v>
      </c>
      <c r="X39" s="6"/>
    </row>
    <row r="40" spans="2:24" x14ac:dyDescent="0.2">
      <c r="B40" s="10">
        <v>0.8</v>
      </c>
      <c r="C40" s="10">
        <v>1.28</v>
      </c>
      <c r="D40" s="10">
        <v>0.71</v>
      </c>
      <c r="E40" s="10">
        <v>4.0199999999999996</v>
      </c>
      <c r="G40" s="6"/>
      <c r="H40" s="10">
        <v>0.89</v>
      </c>
      <c r="I40" s="10">
        <v>1.93</v>
      </c>
      <c r="J40" s="10">
        <v>1.53</v>
      </c>
      <c r="K40" s="10">
        <v>2.56</v>
      </c>
      <c r="L40" s="6"/>
      <c r="M40" s="6"/>
      <c r="N40" s="10">
        <v>0.28999999999999998</v>
      </c>
      <c r="O40" s="10">
        <v>2.63</v>
      </c>
      <c r="P40" s="10">
        <v>1.54</v>
      </c>
      <c r="Q40" s="10">
        <v>2.95</v>
      </c>
      <c r="R40" s="6"/>
      <c r="S40" s="6"/>
      <c r="T40" s="10">
        <v>1.1000000000000001</v>
      </c>
      <c r="U40" s="10">
        <v>2.23</v>
      </c>
      <c r="V40" s="10">
        <v>1.4</v>
      </c>
      <c r="W40" s="10">
        <v>2.37</v>
      </c>
      <c r="X40" s="6"/>
    </row>
    <row r="41" spans="2:24" x14ac:dyDescent="0.2">
      <c r="B41" s="10">
        <v>0.52</v>
      </c>
      <c r="C41" s="10">
        <v>3.39</v>
      </c>
      <c r="D41" s="10">
        <v>0.46</v>
      </c>
      <c r="E41" s="10">
        <v>1.23</v>
      </c>
      <c r="G41" s="6"/>
      <c r="H41" s="10">
        <v>0.81</v>
      </c>
      <c r="I41" s="10">
        <v>2.9</v>
      </c>
      <c r="J41" s="10">
        <v>0.64</v>
      </c>
      <c r="K41" s="10">
        <v>2.54</v>
      </c>
      <c r="L41" s="6"/>
      <c r="M41" s="6"/>
      <c r="N41" s="10">
        <v>0.5</v>
      </c>
      <c r="O41" s="10">
        <v>2.63</v>
      </c>
      <c r="P41" s="10">
        <v>0.3</v>
      </c>
      <c r="Q41" s="10">
        <v>3.37</v>
      </c>
      <c r="R41" s="6"/>
      <c r="S41" s="6"/>
      <c r="T41" s="10">
        <v>1.08</v>
      </c>
      <c r="U41" s="10">
        <v>1.76</v>
      </c>
      <c r="V41" s="10">
        <v>1.39</v>
      </c>
      <c r="W41" s="10">
        <v>2.0299999999999998</v>
      </c>
      <c r="X41" s="6"/>
    </row>
    <row r="42" spans="2:24" x14ac:dyDescent="0.2">
      <c r="B42" s="10">
        <v>0.73</v>
      </c>
      <c r="C42" s="10">
        <v>2.81</v>
      </c>
      <c r="D42" s="10">
        <v>1.18</v>
      </c>
      <c r="E42" s="10">
        <v>2.39</v>
      </c>
      <c r="G42" s="6"/>
      <c r="H42" s="10">
        <v>0.55000000000000004</v>
      </c>
      <c r="I42" s="10">
        <v>2.88</v>
      </c>
      <c r="J42" s="10">
        <v>0.65</v>
      </c>
      <c r="K42" s="10">
        <v>3.63</v>
      </c>
      <c r="L42" s="6"/>
      <c r="M42" s="6"/>
      <c r="N42" s="10">
        <v>0.59</v>
      </c>
      <c r="O42" s="10">
        <v>2.12</v>
      </c>
      <c r="P42" s="10">
        <v>0.77</v>
      </c>
      <c r="Q42" s="10">
        <v>3.8</v>
      </c>
      <c r="R42" s="6"/>
      <c r="S42" s="6"/>
      <c r="T42" s="10">
        <v>1.08</v>
      </c>
      <c r="U42" s="10">
        <v>1.83</v>
      </c>
      <c r="V42" s="10">
        <v>1.39</v>
      </c>
      <c r="W42" s="10">
        <v>2.2599999999999998</v>
      </c>
      <c r="X42" s="6"/>
    </row>
    <row r="43" spans="2:24" x14ac:dyDescent="0.2">
      <c r="B43" s="10"/>
      <c r="C43" s="10"/>
      <c r="D43" s="10">
        <v>1.1299999999999999</v>
      </c>
      <c r="E43" s="10">
        <v>2.44</v>
      </c>
      <c r="G43" s="6"/>
      <c r="H43" s="10"/>
      <c r="I43" s="10"/>
      <c r="J43" s="10">
        <v>0.82</v>
      </c>
      <c r="K43" s="10">
        <v>2.83</v>
      </c>
      <c r="L43" s="6"/>
      <c r="M43" s="6"/>
      <c r="N43" s="10"/>
      <c r="O43" s="10"/>
      <c r="P43" s="10">
        <v>1.34</v>
      </c>
      <c r="Q43" s="10">
        <v>2.9</v>
      </c>
      <c r="R43" s="6"/>
      <c r="S43" s="6"/>
      <c r="T43" s="10"/>
      <c r="U43" s="10"/>
      <c r="V43" s="10">
        <v>1.25</v>
      </c>
      <c r="W43" s="10">
        <v>3.62</v>
      </c>
      <c r="X43" s="6"/>
    </row>
    <row r="44" spans="2:24" x14ac:dyDescent="0.2">
      <c r="B44" s="10"/>
      <c r="C44" s="10"/>
      <c r="D44" s="10">
        <v>0.9</v>
      </c>
      <c r="E44" s="10">
        <v>1.95</v>
      </c>
      <c r="G44" s="6"/>
      <c r="H44" s="10"/>
      <c r="I44" s="10"/>
      <c r="J44" s="10">
        <v>0.69</v>
      </c>
      <c r="K44" s="10">
        <v>2.4500000000000002</v>
      </c>
      <c r="L44" s="6"/>
      <c r="M44" s="6"/>
      <c r="N44" s="10"/>
      <c r="O44" s="10"/>
      <c r="P44" s="10">
        <v>1.2</v>
      </c>
      <c r="Q44" s="10">
        <v>5.32</v>
      </c>
      <c r="R44" s="6"/>
      <c r="S44" s="6"/>
      <c r="T44" s="10"/>
      <c r="U44" s="10"/>
      <c r="V44" s="10">
        <v>1.61</v>
      </c>
      <c r="W44" s="10">
        <v>2.09</v>
      </c>
      <c r="X44" s="6"/>
    </row>
    <row r="45" spans="2:24" x14ac:dyDescent="0.2">
      <c r="B45" s="10"/>
      <c r="C45" s="10"/>
      <c r="D45" s="10">
        <v>2.14</v>
      </c>
      <c r="E45" s="10">
        <v>1.66</v>
      </c>
      <c r="G45" s="6"/>
      <c r="H45" s="10"/>
      <c r="I45" s="10"/>
      <c r="J45" s="10">
        <v>1.19</v>
      </c>
      <c r="K45" s="10">
        <v>1.67</v>
      </c>
      <c r="L45" s="6"/>
      <c r="M45" s="6"/>
      <c r="N45" s="10"/>
      <c r="O45" s="10"/>
      <c r="P45" s="10">
        <v>0.78</v>
      </c>
      <c r="Q45" s="10">
        <v>2.68</v>
      </c>
      <c r="R45" s="6"/>
      <c r="S45" s="6"/>
      <c r="T45" s="10"/>
      <c r="U45" s="10"/>
      <c r="V45" s="10">
        <v>1.25</v>
      </c>
      <c r="W45" s="10">
        <v>2.4</v>
      </c>
      <c r="X45" s="6"/>
    </row>
    <row r="46" spans="2:24" x14ac:dyDescent="0.2">
      <c r="B46" s="10"/>
      <c r="C46" s="10"/>
      <c r="D46" s="10">
        <v>0.62</v>
      </c>
      <c r="E46" s="10">
        <v>4.5999999999999996</v>
      </c>
      <c r="G46" s="6"/>
      <c r="H46" s="10"/>
      <c r="I46" s="10"/>
      <c r="J46" s="10">
        <v>0.67</v>
      </c>
      <c r="K46" s="10">
        <v>2.37</v>
      </c>
      <c r="L46" s="6"/>
      <c r="M46" s="6"/>
      <c r="N46" s="10"/>
      <c r="O46" s="10"/>
      <c r="P46" s="10">
        <v>0.85</v>
      </c>
      <c r="Q46" s="10">
        <v>5.5</v>
      </c>
      <c r="R46" s="6"/>
      <c r="S46" s="6"/>
      <c r="T46" s="10"/>
      <c r="U46" s="10"/>
      <c r="V46" s="10">
        <v>1.26</v>
      </c>
      <c r="W46" s="10">
        <v>2.56</v>
      </c>
      <c r="X46" s="6"/>
    </row>
    <row r="47" spans="2:24" x14ac:dyDescent="0.2">
      <c r="B47" s="10"/>
      <c r="C47" s="10"/>
      <c r="D47" s="10">
        <v>0.48</v>
      </c>
      <c r="E47" s="10">
        <v>3.23</v>
      </c>
      <c r="G47" s="6"/>
      <c r="H47" s="10"/>
      <c r="I47" s="10"/>
      <c r="J47" s="10">
        <v>0.67</v>
      </c>
      <c r="K47" s="10">
        <v>3</v>
      </c>
      <c r="L47" s="6"/>
      <c r="M47" s="6"/>
      <c r="N47" s="10"/>
      <c r="O47" s="10"/>
      <c r="P47" s="10">
        <v>0.41</v>
      </c>
      <c r="Q47" s="10">
        <v>2.2000000000000002</v>
      </c>
      <c r="R47" s="6"/>
      <c r="S47" s="6"/>
      <c r="T47" s="10"/>
      <c r="U47" s="10"/>
      <c r="V47" s="10">
        <v>2.96</v>
      </c>
      <c r="W47" s="10">
        <v>3.91</v>
      </c>
      <c r="X47" s="6"/>
    </row>
    <row r="48" spans="2:24" x14ac:dyDescent="0.2">
      <c r="B48" s="10"/>
      <c r="C48" s="10"/>
      <c r="D48" s="10">
        <v>0.6</v>
      </c>
      <c r="E48" s="10">
        <v>4.03</v>
      </c>
      <c r="G48" s="6"/>
      <c r="H48" s="10"/>
      <c r="I48" s="10"/>
      <c r="J48" s="10">
        <v>0.62</v>
      </c>
      <c r="K48" s="10">
        <v>2.93</v>
      </c>
      <c r="L48" s="6"/>
      <c r="M48" s="6"/>
      <c r="N48" s="10"/>
      <c r="O48" s="10"/>
      <c r="P48" s="10">
        <v>0.63</v>
      </c>
      <c r="Q48" s="10">
        <v>6.5</v>
      </c>
      <c r="R48" s="6"/>
      <c r="S48" s="6"/>
      <c r="T48" s="10"/>
      <c r="U48" s="10"/>
      <c r="V48" s="10">
        <v>1.68</v>
      </c>
      <c r="W48" s="10">
        <v>3.77</v>
      </c>
      <c r="X48" s="6"/>
    </row>
    <row r="49" spans="1:24" x14ac:dyDescent="0.2">
      <c r="B49" s="10"/>
      <c r="C49" s="10"/>
      <c r="D49" s="10">
        <v>0.84</v>
      </c>
      <c r="E49" s="10">
        <v>2.94</v>
      </c>
      <c r="G49" s="6"/>
      <c r="H49" s="10"/>
      <c r="I49" s="10"/>
      <c r="J49" s="10">
        <v>1.04</v>
      </c>
      <c r="K49" s="10">
        <v>2.0699999999999998</v>
      </c>
      <c r="L49" s="6"/>
      <c r="M49" s="6"/>
      <c r="N49" s="10"/>
      <c r="O49" s="10"/>
      <c r="P49" s="10">
        <v>0.67</v>
      </c>
      <c r="Q49" s="10">
        <v>2.8</v>
      </c>
      <c r="R49" s="6"/>
      <c r="S49" s="6"/>
      <c r="T49" s="10"/>
      <c r="U49" s="10"/>
      <c r="V49" s="10">
        <v>1.83</v>
      </c>
      <c r="W49" s="10">
        <v>2.1800000000000002</v>
      </c>
      <c r="X49" s="6"/>
    </row>
    <row r="50" spans="1:24" x14ac:dyDescent="0.2">
      <c r="B50" s="10"/>
      <c r="C50" s="10"/>
      <c r="D50" s="10">
        <v>0.56000000000000005</v>
      </c>
      <c r="E50" s="10">
        <v>2.34</v>
      </c>
      <c r="G50" s="6"/>
      <c r="H50" s="10"/>
      <c r="I50" s="10"/>
      <c r="J50" s="10">
        <v>0.55000000000000004</v>
      </c>
      <c r="K50" s="10">
        <v>2.13</v>
      </c>
      <c r="L50" s="6"/>
      <c r="M50" s="6"/>
      <c r="N50" s="10"/>
      <c r="O50" s="10"/>
      <c r="P50" s="10">
        <v>0.65</v>
      </c>
      <c r="Q50" s="10">
        <v>2.2200000000000002</v>
      </c>
      <c r="R50" s="6"/>
      <c r="S50" s="6"/>
      <c r="T50" s="10"/>
      <c r="U50" s="10"/>
      <c r="V50" s="10">
        <v>1.27</v>
      </c>
      <c r="W50" s="10">
        <v>2.41</v>
      </c>
      <c r="X50" s="6"/>
    </row>
    <row r="51" spans="1:24" x14ac:dyDescent="0.2">
      <c r="A51" s="4" t="s">
        <v>14</v>
      </c>
      <c r="B51" s="5">
        <f>AVERAGE(B31:B50)</f>
        <v>0.9966666666666667</v>
      </c>
      <c r="C51" s="5">
        <f t="shared" ref="C51:E51" si="4">AVERAGE(C31:C50)</f>
        <v>9.9008333333333347</v>
      </c>
      <c r="D51" s="5">
        <f t="shared" si="4"/>
        <v>1.06</v>
      </c>
      <c r="E51" s="5">
        <f t="shared" si="4"/>
        <v>3.9485000000000001</v>
      </c>
      <c r="G51" s="4" t="s">
        <v>14</v>
      </c>
      <c r="H51" s="5">
        <f>AVERAGE(H31:H50)</f>
        <v>1.0041666666666669</v>
      </c>
      <c r="I51" s="5">
        <f t="shared" ref="I51:K51" si="5">AVERAGE(I31:I50)</f>
        <v>5.6224999999999996</v>
      </c>
      <c r="J51" s="5">
        <f t="shared" si="5"/>
        <v>0.97900000000000031</v>
      </c>
      <c r="K51" s="5">
        <f t="shared" si="5"/>
        <v>3.1280000000000006</v>
      </c>
      <c r="L51" s="6"/>
      <c r="M51" s="4" t="s">
        <v>14</v>
      </c>
      <c r="N51" s="5">
        <f>AVERAGE(N31:N50)</f>
        <v>0.99583333333333313</v>
      </c>
      <c r="O51" s="5">
        <f t="shared" ref="O51:Q51" si="6">AVERAGE(O31:O50)</f>
        <v>8.8883333333333336</v>
      </c>
      <c r="P51" s="5">
        <f t="shared" si="6"/>
        <v>0.84</v>
      </c>
      <c r="Q51" s="5">
        <f t="shared" si="6"/>
        <v>3.9464999999999995</v>
      </c>
      <c r="R51" s="6"/>
      <c r="S51" s="6"/>
      <c r="T51" s="6"/>
      <c r="U51" s="6"/>
      <c r="V51" s="6"/>
      <c r="W51" s="6"/>
      <c r="X51" s="6"/>
    </row>
    <row r="52" spans="1:24" x14ac:dyDescent="0.2">
      <c r="A52" s="2" t="s">
        <v>24</v>
      </c>
      <c r="B52" s="5">
        <f>STDEVA(B31:B50)/SQRT(12)</f>
        <v>0.21457263138949989</v>
      </c>
      <c r="C52" s="5">
        <f>STDEVA(C31:C50)/SQRT(12)</f>
        <v>3.3460142409298044</v>
      </c>
      <c r="D52" s="5">
        <f>STDEVA(D31:D50)/SQRT(20)</f>
        <v>0.17118626359058506</v>
      </c>
      <c r="E52" s="5">
        <f>STDEVA(E31:E50)/SQRT(20)</f>
        <v>0.82226045143859383</v>
      </c>
      <c r="G52" s="2" t="s">
        <v>24</v>
      </c>
      <c r="H52" s="5">
        <f>STDEVA(H31:H50)/SQRT(12)</f>
        <v>0.11790120628918269</v>
      </c>
      <c r="I52" s="5">
        <f>STDEVA(I31:I50)/SQRT(12)</f>
        <v>1.3626345499313697</v>
      </c>
      <c r="J52" s="5">
        <f>STDEVA(J31:J50)/SQRT(20)</f>
        <v>0.11187140173572406</v>
      </c>
      <c r="K52" s="5">
        <f>STDEVA(K31:K50)/SQRT(20)</f>
        <v>0.47914485228757703</v>
      </c>
      <c r="L52" s="6"/>
      <c r="M52" s="2" t="s">
        <v>24</v>
      </c>
      <c r="N52" s="5">
        <f>STDEVA(N31:N50)/SQRT(12)</f>
        <v>0.14728584007591741</v>
      </c>
      <c r="O52" s="5">
        <f>STDEVA(O31:O50)/SQRT(12)</f>
        <v>2.6462205276220048</v>
      </c>
      <c r="P52" s="5">
        <f>STDEVA(P31:P50)/SQRT(19)</f>
        <v>9.4287106645246976E-2</v>
      </c>
      <c r="Q52" s="5">
        <f>STDEVA(Q31:Q50)/SQRT(20)</f>
        <v>0.37313062126595276</v>
      </c>
      <c r="R52" s="6"/>
      <c r="S52" s="6"/>
      <c r="T52" s="6"/>
      <c r="U52" s="6"/>
      <c r="V52" s="6"/>
      <c r="W52" s="6"/>
      <c r="X52" s="6"/>
    </row>
    <row r="53" spans="1:24" x14ac:dyDescent="0.2"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</row>
    <row r="54" spans="1:24" x14ac:dyDescent="0.2"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1C5D6-A893-1346-BEED-07F375641FDB}">
  <dimension ref="A1:AM73"/>
  <sheetViews>
    <sheetView workbookViewId="0">
      <selection activeCell="B31" sqref="B31"/>
    </sheetView>
  </sheetViews>
  <sheetFormatPr baseColWidth="10" defaultRowHeight="16" x14ac:dyDescent="0.2"/>
  <cols>
    <col min="1" max="1" width="23.83203125" style="14" bestFit="1" customWidth="1"/>
    <col min="2" max="2" width="70" style="14" bestFit="1" customWidth="1"/>
    <col min="3" max="4" width="12" style="14" bestFit="1" customWidth="1"/>
    <col min="5" max="5" width="15" style="14" bestFit="1" customWidth="1"/>
    <col min="6" max="7" width="12" style="14" bestFit="1" customWidth="1"/>
    <col min="8" max="8" width="15" style="14" bestFit="1" customWidth="1"/>
    <col min="9" max="11" width="10.83203125" style="14"/>
    <col min="12" max="12" width="19.83203125" style="24" bestFit="1" customWidth="1"/>
    <col min="13" max="29" width="10.83203125" style="24"/>
    <col min="30" max="16384" width="10.83203125" style="14"/>
  </cols>
  <sheetData>
    <row r="1" spans="1:39" s="24" customFormat="1" ht="24" x14ac:dyDescent="0.3">
      <c r="A1" s="25" t="s">
        <v>3</v>
      </c>
      <c r="L1" s="25" t="s">
        <v>1</v>
      </c>
    </row>
    <row r="3" spans="1:39" x14ac:dyDescent="0.2">
      <c r="A3" s="34" t="s">
        <v>65</v>
      </c>
      <c r="B3" s="34" t="s">
        <v>64</v>
      </c>
      <c r="C3" s="35" t="s">
        <v>98</v>
      </c>
      <c r="D3" s="35"/>
      <c r="E3" s="35"/>
      <c r="F3" s="35" t="s">
        <v>97</v>
      </c>
      <c r="G3" s="35"/>
      <c r="H3" s="35"/>
      <c r="I3" s="14" t="s">
        <v>41</v>
      </c>
      <c r="L3" s="36" t="s">
        <v>147</v>
      </c>
      <c r="M3" s="36" t="s">
        <v>146</v>
      </c>
      <c r="N3" s="37" t="s">
        <v>145</v>
      </c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  <c r="AA3" s="37"/>
      <c r="AB3" s="37"/>
      <c r="AC3" s="37"/>
    </row>
    <row r="4" spans="1:39" x14ac:dyDescent="0.2">
      <c r="A4" s="34"/>
      <c r="B4" s="34"/>
      <c r="C4" s="19" t="s">
        <v>62</v>
      </c>
      <c r="D4" s="21" t="s">
        <v>61</v>
      </c>
      <c r="E4" s="20" t="s">
        <v>60</v>
      </c>
      <c r="F4" s="19" t="s">
        <v>62</v>
      </c>
      <c r="G4" s="21" t="s">
        <v>61</v>
      </c>
      <c r="H4" s="20" t="s">
        <v>60</v>
      </c>
      <c r="L4" s="36"/>
      <c r="M4" s="36"/>
      <c r="N4" s="37" t="s">
        <v>25</v>
      </c>
      <c r="O4" s="37"/>
      <c r="P4" s="37"/>
      <c r="Q4" s="37"/>
      <c r="R4" s="37" t="s">
        <v>26</v>
      </c>
      <c r="S4" s="37"/>
      <c r="T4" s="37"/>
      <c r="U4" s="37"/>
      <c r="V4" s="37" t="s">
        <v>27</v>
      </c>
      <c r="W4" s="37"/>
      <c r="X4" s="37"/>
      <c r="Y4" s="37"/>
      <c r="Z4" s="37" t="s">
        <v>28</v>
      </c>
      <c r="AA4" s="37"/>
      <c r="AB4" s="37"/>
      <c r="AC4" s="37"/>
      <c r="AD4" s="31"/>
      <c r="AE4" s="31"/>
      <c r="AF4" s="31"/>
      <c r="AG4" s="31"/>
      <c r="AH4" s="31"/>
      <c r="AI4" s="31"/>
      <c r="AJ4" s="31"/>
      <c r="AK4" s="31"/>
    </row>
    <row r="5" spans="1:39" x14ac:dyDescent="0.2">
      <c r="A5" s="14" t="s">
        <v>40</v>
      </c>
      <c r="B5" s="14" t="s">
        <v>254</v>
      </c>
      <c r="C5" s="19" t="s">
        <v>253</v>
      </c>
      <c r="D5" s="18">
        <v>3.3900000000000002E-6</v>
      </c>
      <c r="E5" s="17">
        <v>1.4999999999999999E-4</v>
      </c>
      <c r="F5" s="19" t="s">
        <v>252</v>
      </c>
      <c r="G5" s="18">
        <v>5.6800000000000003E-2</v>
      </c>
      <c r="H5" s="17">
        <v>0.40100000000000002</v>
      </c>
      <c r="I5" s="14" t="s">
        <v>41</v>
      </c>
      <c r="L5" s="24" t="s">
        <v>251</v>
      </c>
      <c r="M5" s="28" t="s">
        <v>250</v>
      </c>
      <c r="N5" s="29">
        <v>1381.09714890481</v>
      </c>
      <c r="O5" s="29">
        <v>1655.03736003019</v>
      </c>
      <c r="P5" s="29">
        <v>1121.1592368065899</v>
      </c>
      <c r="Q5" s="29">
        <v>1356.0811305812599</v>
      </c>
      <c r="R5" s="29">
        <v>1467.2200250041701</v>
      </c>
      <c r="S5" s="29">
        <v>1455.42002171882</v>
      </c>
      <c r="T5" s="29">
        <v>865.57744434733604</v>
      </c>
      <c r="U5" s="29">
        <v>941.07826840609198</v>
      </c>
      <c r="V5" s="29">
        <v>1036.31304094764</v>
      </c>
      <c r="W5" s="29">
        <v>1083.1609529008999</v>
      </c>
      <c r="X5" s="29">
        <v>1129.88535450117</v>
      </c>
      <c r="Y5" s="29">
        <v>810.39941531826196</v>
      </c>
      <c r="Z5" s="29">
        <v>1629.4248574344199</v>
      </c>
      <c r="AA5" s="29">
        <v>2061.6460534468802</v>
      </c>
      <c r="AB5" s="29">
        <v>1224.8165957942699</v>
      </c>
      <c r="AC5" s="29">
        <v>1427.93524597791</v>
      </c>
      <c r="AD5" s="30"/>
      <c r="AE5" s="30"/>
      <c r="AF5" s="30"/>
      <c r="AG5" s="30"/>
      <c r="AH5" s="30"/>
      <c r="AI5" s="30"/>
      <c r="AJ5" s="30"/>
      <c r="AK5" s="30"/>
      <c r="AL5" s="30"/>
      <c r="AM5" s="30"/>
    </row>
    <row r="6" spans="1:39" x14ac:dyDescent="0.2">
      <c r="A6" s="14" t="s">
        <v>40</v>
      </c>
      <c r="B6" s="14" t="s">
        <v>249</v>
      </c>
      <c r="C6" s="19" t="s">
        <v>248</v>
      </c>
      <c r="D6" s="18">
        <v>5.6100000000000002E-5</v>
      </c>
      <c r="E6" s="17">
        <v>1.57E-3</v>
      </c>
      <c r="F6" s="19" t="s">
        <v>247</v>
      </c>
      <c r="G6" s="18">
        <v>0.245</v>
      </c>
      <c r="H6" s="17">
        <v>0.93100000000000005</v>
      </c>
      <c r="I6" s="14" t="s">
        <v>41</v>
      </c>
      <c r="L6" s="24" t="s">
        <v>246</v>
      </c>
      <c r="M6" s="28" t="s">
        <v>245</v>
      </c>
      <c r="N6" s="29">
        <v>1469.43838515521</v>
      </c>
      <c r="O6" s="29">
        <v>1559.59477462921</v>
      </c>
      <c r="P6" s="29">
        <v>1059.8878307682701</v>
      </c>
      <c r="Q6" s="29">
        <v>1026.8458136489701</v>
      </c>
      <c r="R6" s="29">
        <v>1314.89644571707</v>
      </c>
      <c r="S6" s="29">
        <v>1543.58201482088</v>
      </c>
      <c r="T6" s="29">
        <v>1004.10341749701</v>
      </c>
      <c r="U6" s="29">
        <v>1214.6275274126201</v>
      </c>
      <c r="V6" s="29">
        <v>1068.5485848480801</v>
      </c>
      <c r="W6" s="29">
        <v>1366.84596437494</v>
      </c>
      <c r="X6" s="29">
        <v>971.39952710453804</v>
      </c>
      <c r="Y6" s="29">
        <v>1037.99190203494</v>
      </c>
      <c r="Z6" s="29">
        <v>1572.6566533648499</v>
      </c>
      <c r="AA6" s="29">
        <v>2017.6213200139</v>
      </c>
      <c r="AB6" s="29">
        <v>1016.25344855862</v>
      </c>
      <c r="AC6" s="29">
        <v>1289.5814332801201</v>
      </c>
      <c r="AD6" s="30"/>
      <c r="AE6" s="30"/>
      <c r="AF6" s="30"/>
      <c r="AG6" s="30"/>
      <c r="AH6" s="30"/>
      <c r="AI6" s="30"/>
      <c r="AJ6" s="30"/>
      <c r="AK6" s="30"/>
      <c r="AL6" s="30"/>
      <c r="AM6" s="30"/>
    </row>
    <row r="7" spans="1:39" x14ac:dyDescent="0.2">
      <c r="A7" s="14" t="s">
        <v>40</v>
      </c>
      <c r="B7" s="14" t="s">
        <v>244</v>
      </c>
      <c r="C7" s="19" t="s">
        <v>243</v>
      </c>
      <c r="D7" s="18">
        <v>7.1299999999999998E-5</v>
      </c>
      <c r="E7" s="17">
        <v>1.92E-3</v>
      </c>
      <c r="F7" s="19" t="s">
        <v>242</v>
      </c>
      <c r="G7" s="18">
        <v>0.106</v>
      </c>
      <c r="H7" s="17">
        <v>0.61899999999999999</v>
      </c>
      <c r="I7" s="14" t="s">
        <v>41</v>
      </c>
      <c r="L7" s="24" t="s">
        <v>241</v>
      </c>
      <c r="M7" s="28" t="s">
        <v>240</v>
      </c>
      <c r="N7" s="29">
        <v>1775.5713820625399</v>
      </c>
      <c r="O7" s="29">
        <v>2213.00939775899</v>
      </c>
      <c r="P7" s="29">
        <v>1172.7562103125599</v>
      </c>
      <c r="Q7" s="29">
        <v>1362.98816520222</v>
      </c>
      <c r="R7" s="29">
        <v>1628.38819921762</v>
      </c>
      <c r="S7" s="29">
        <v>1790.88387682752</v>
      </c>
      <c r="T7" s="29">
        <v>1146.8271474087901</v>
      </c>
      <c r="U7" s="29">
        <v>1349.68172132464</v>
      </c>
      <c r="V7" s="29">
        <v>1260.7679392174</v>
      </c>
      <c r="W7" s="29">
        <v>1327.6458536985299</v>
      </c>
      <c r="X7" s="29">
        <v>1367.0750281559999</v>
      </c>
      <c r="Y7" s="29">
        <v>895.480718763749</v>
      </c>
      <c r="Z7" s="29">
        <v>2167.8357929067702</v>
      </c>
      <c r="AA7" s="29">
        <v>2140.0315544373002</v>
      </c>
      <c r="AB7" s="29">
        <v>1004.44798739434</v>
      </c>
      <c r="AC7" s="29">
        <v>1399.0254940709101</v>
      </c>
      <c r="AD7" s="30"/>
      <c r="AE7" s="30"/>
      <c r="AF7" s="30"/>
      <c r="AG7" s="30"/>
      <c r="AH7" s="30"/>
      <c r="AI7" s="30"/>
      <c r="AJ7" s="30"/>
      <c r="AK7" s="30"/>
      <c r="AL7" s="30"/>
      <c r="AM7" s="30"/>
    </row>
    <row r="8" spans="1:39" x14ac:dyDescent="0.2">
      <c r="A8" s="14" t="s">
        <v>40</v>
      </c>
      <c r="B8" s="14" t="s">
        <v>239</v>
      </c>
      <c r="C8" s="19" t="s">
        <v>238</v>
      </c>
      <c r="D8" s="18">
        <v>2.31E-4</v>
      </c>
      <c r="E8" s="17">
        <v>5.2199999999999998E-3</v>
      </c>
      <c r="F8" s="19" t="s">
        <v>237</v>
      </c>
      <c r="G8" s="18">
        <v>0.129</v>
      </c>
      <c r="H8" s="17">
        <v>0.68500000000000005</v>
      </c>
      <c r="I8" s="14" t="s">
        <v>41</v>
      </c>
      <c r="L8" s="24" t="s">
        <v>236</v>
      </c>
      <c r="M8" s="28" t="s">
        <v>235</v>
      </c>
      <c r="N8" s="29">
        <v>1673.2354945249499</v>
      </c>
      <c r="O8" s="29">
        <v>2066.1746509882601</v>
      </c>
      <c r="P8" s="29">
        <v>1924.1371369931001</v>
      </c>
      <c r="Q8" s="29">
        <v>2115.8549388865499</v>
      </c>
      <c r="R8" s="29">
        <v>1605.78534551695</v>
      </c>
      <c r="S8" s="29">
        <v>1586.91587583715</v>
      </c>
      <c r="T8" s="29">
        <v>1177.0509960959901</v>
      </c>
      <c r="U8" s="29">
        <v>1330.7569298210501</v>
      </c>
      <c r="V8" s="29">
        <v>1930.55090692664</v>
      </c>
      <c r="W8" s="29">
        <v>1859.94209340983</v>
      </c>
      <c r="X8" s="29">
        <v>1770.2974733691999</v>
      </c>
      <c r="Y8" s="29">
        <v>1330.4588826288</v>
      </c>
      <c r="Z8" s="29">
        <v>1541.61154176431</v>
      </c>
      <c r="AA8" s="29">
        <v>1987.5556484011299</v>
      </c>
      <c r="AB8" s="29">
        <v>1616.3643910762901</v>
      </c>
      <c r="AC8" s="29">
        <v>1703.6103802339501</v>
      </c>
      <c r="AD8" s="30"/>
      <c r="AE8" s="30"/>
      <c r="AF8" s="30"/>
      <c r="AG8" s="30"/>
      <c r="AH8" s="30"/>
      <c r="AI8" s="30"/>
      <c r="AJ8" s="30"/>
      <c r="AK8" s="30"/>
      <c r="AL8" s="30"/>
      <c r="AM8" s="30"/>
    </row>
    <row r="9" spans="1:39" x14ac:dyDescent="0.2">
      <c r="A9" s="14" t="s">
        <v>40</v>
      </c>
      <c r="B9" s="14" t="s">
        <v>234</v>
      </c>
      <c r="C9" s="19" t="s">
        <v>233</v>
      </c>
      <c r="D9" s="18">
        <v>3.1800000000000001E-3</v>
      </c>
      <c r="E9" s="17">
        <v>4.0599999999999997E-2</v>
      </c>
      <c r="F9" s="19" t="s">
        <v>232</v>
      </c>
      <c r="G9" s="18">
        <v>0.80200000000000005</v>
      </c>
      <c r="H9" s="17">
        <v>1</v>
      </c>
      <c r="I9" s="14" t="s">
        <v>41</v>
      </c>
      <c r="L9" s="24" t="s">
        <v>231</v>
      </c>
      <c r="M9" s="28" t="s">
        <v>230</v>
      </c>
      <c r="N9" s="29">
        <v>1954.8778516796999</v>
      </c>
      <c r="O9" s="29">
        <v>2260.2062806495901</v>
      </c>
      <c r="P9" s="29">
        <v>1843.51686589004</v>
      </c>
      <c r="Q9" s="29">
        <v>1721.0027930551601</v>
      </c>
      <c r="R9" s="29">
        <v>1411.2042571372999</v>
      </c>
      <c r="S9" s="29">
        <v>1271.62468016706</v>
      </c>
      <c r="T9" s="29">
        <v>925.18559036931504</v>
      </c>
      <c r="U9" s="29">
        <v>1021.07852339857</v>
      </c>
      <c r="V9" s="29">
        <v>1615.3589221222901</v>
      </c>
      <c r="W9" s="29">
        <v>1802.17350925511</v>
      </c>
      <c r="X9" s="29">
        <v>1749.8129106444701</v>
      </c>
      <c r="Y9" s="29">
        <v>1396.39689279905</v>
      </c>
      <c r="Z9" s="29">
        <v>1565.56062785616</v>
      </c>
      <c r="AA9" s="29">
        <v>1609.5872052692</v>
      </c>
      <c r="AB9" s="29">
        <v>970.99918076220501</v>
      </c>
      <c r="AC9" s="29">
        <v>1462.00745358259</v>
      </c>
      <c r="AD9" s="30"/>
      <c r="AE9" s="30"/>
      <c r="AF9" s="30"/>
      <c r="AG9" s="30"/>
      <c r="AH9" s="30"/>
      <c r="AI9" s="30"/>
      <c r="AJ9" s="30"/>
      <c r="AK9" s="30"/>
      <c r="AL9" s="30"/>
      <c r="AM9" s="30"/>
    </row>
    <row r="10" spans="1:39" x14ac:dyDescent="0.2">
      <c r="A10" s="14" t="s">
        <v>40</v>
      </c>
      <c r="B10" s="14" t="s">
        <v>229</v>
      </c>
      <c r="C10" s="19" t="s">
        <v>228</v>
      </c>
      <c r="D10" s="18">
        <v>8.9099999999999995E-3</v>
      </c>
      <c r="E10" s="17">
        <v>8.8599999999999998E-2</v>
      </c>
      <c r="F10" s="19" t="s">
        <v>227</v>
      </c>
      <c r="G10" s="18">
        <v>0.90400000000000003</v>
      </c>
      <c r="H10" s="17">
        <v>1</v>
      </c>
      <c r="I10" s="14" t="s">
        <v>41</v>
      </c>
      <c r="L10" s="24" t="s">
        <v>226</v>
      </c>
      <c r="M10" s="28" t="s">
        <v>225</v>
      </c>
      <c r="N10" s="29">
        <v>1737.9607567282101</v>
      </c>
      <c r="O10" s="29">
        <v>1692.79486634266</v>
      </c>
      <c r="P10" s="29">
        <v>1333.9967525186801</v>
      </c>
      <c r="Q10" s="29">
        <v>1679.5605853294201</v>
      </c>
      <c r="R10" s="29">
        <v>988.62916621178397</v>
      </c>
      <c r="S10" s="29">
        <v>1045.24261313379</v>
      </c>
      <c r="T10" s="29">
        <v>936.09975795080402</v>
      </c>
      <c r="U10" s="29">
        <v>1036.56244371969</v>
      </c>
      <c r="V10" s="29">
        <v>1511.4888362208601</v>
      </c>
      <c r="W10" s="29">
        <v>1758.8470711390801</v>
      </c>
      <c r="X10" s="29">
        <v>1689.43735735051</v>
      </c>
      <c r="Y10" s="29">
        <v>1780.32627459681</v>
      </c>
      <c r="Z10" s="29">
        <v>1148.6691292202399</v>
      </c>
      <c r="AA10" s="29">
        <v>1051.2247324606701</v>
      </c>
      <c r="AB10" s="29">
        <v>1074.29696594967</v>
      </c>
      <c r="AC10" s="29">
        <v>930.27451672168797</v>
      </c>
      <c r="AD10" s="30"/>
      <c r="AE10" s="30"/>
      <c r="AF10" s="30"/>
      <c r="AG10" s="30"/>
      <c r="AH10" s="30"/>
      <c r="AI10" s="30"/>
      <c r="AJ10" s="30"/>
      <c r="AK10" s="30"/>
      <c r="AL10" s="30"/>
      <c r="AM10" s="30"/>
    </row>
    <row r="11" spans="1:39" x14ac:dyDescent="0.2">
      <c r="A11" s="14" t="s">
        <v>40</v>
      </c>
      <c r="B11" s="14" t="s">
        <v>224</v>
      </c>
      <c r="C11" s="19" t="s">
        <v>223</v>
      </c>
      <c r="D11" s="18">
        <v>1.44E-2</v>
      </c>
      <c r="E11" s="17">
        <v>0.123</v>
      </c>
      <c r="F11" s="19" t="s">
        <v>222</v>
      </c>
      <c r="G11" s="18">
        <v>0.154</v>
      </c>
      <c r="H11" s="17">
        <v>0.73599999999999999</v>
      </c>
      <c r="I11" s="14" t="s">
        <v>41</v>
      </c>
      <c r="L11" s="24" t="s">
        <v>221</v>
      </c>
      <c r="M11" s="28" t="s">
        <v>220</v>
      </c>
      <c r="N11" s="29">
        <v>1647.8701890669099</v>
      </c>
      <c r="O11" s="29">
        <v>2064.07701174867</v>
      </c>
      <c r="P11" s="29">
        <v>1223.27824687047</v>
      </c>
      <c r="Q11" s="29">
        <v>1663.44417121385</v>
      </c>
      <c r="R11" s="29">
        <v>902.14868248749303</v>
      </c>
      <c r="S11" s="29">
        <v>1022.82854709089</v>
      </c>
      <c r="T11" s="29">
        <v>705.22313603468695</v>
      </c>
      <c r="U11" s="29">
        <v>745.80882880080605</v>
      </c>
      <c r="V11" s="29">
        <v>1259.5740301840499</v>
      </c>
      <c r="W11" s="29">
        <v>1329.70901741834</v>
      </c>
      <c r="X11" s="29">
        <v>1345.5123305510101</v>
      </c>
      <c r="Y11" s="29">
        <v>880.59149066078896</v>
      </c>
      <c r="Z11" s="29">
        <v>1189.4712758952401</v>
      </c>
      <c r="AA11" s="29">
        <v>1233.76631010961</v>
      </c>
      <c r="AB11" s="29">
        <v>669.95992107301095</v>
      </c>
      <c r="AC11" s="29">
        <v>1064.4983648613299</v>
      </c>
      <c r="AD11" s="30"/>
      <c r="AE11" s="30"/>
      <c r="AF11" s="30"/>
      <c r="AG11" s="30"/>
      <c r="AH11" s="30"/>
      <c r="AI11" s="30"/>
      <c r="AJ11" s="30"/>
      <c r="AK11" s="30"/>
      <c r="AL11" s="30"/>
      <c r="AM11" s="30"/>
    </row>
    <row r="12" spans="1:39" x14ac:dyDescent="0.2">
      <c r="A12" s="14" t="s">
        <v>40</v>
      </c>
      <c r="B12" s="14" t="s">
        <v>219</v>
      </c>
      <c r="C12" s="19" t="s">
        <v>218</v>
      </c>
      <c r="D12" s="18">
        <v>1.4800000000000001E-2</v>
      </c>
      <c r="E12" s="17">
        <v>0.123</v>
      </c>
      <c r="F12" s="19" t="s">
        <v>217</v>
      </c>
      <c r="G12" s="18">
        <v>0.35499999999999998</v>
      </c>
      <c r="H12" s="17">
        <v>1</v>
      </c>
      <c r="I12" s="14" t="s">
        <v>41</v>
      </c>
      <c r="L12" s="24" t="s">
        <v>216</v>
      </c>
      <c r="M12" s="28" t="s">
        <v>215</v>
      </c>
      <c r="N12" s="29">
        <v>1109.07611451</v>
      </c>
      <c r="O12" s="29">
        <v>1350.8796702908</v>
      </c>
      <c r="P12" s="29">
        <v>1000.76629862602</v>
      </c>
      <c r="Q12" s="29">
        <v>1109.7302291004501</v>
      </c>
      <c r="R12" s="29">
        <v>1580.2342935075001</v>
      </c>
      <c r="S12" s="29">
        <v>1586.16874030239</v>
      </c>
      <c r="T12" s="29">
        <v>1642.16244533791</v>
      </c>
      <c r="U12" s="29">
        <v>1310.1117027262101</v>
      </c>
      <c r="V12" s="29">
        <v>1054.2216764478801</v>
      </c>
      <c r="W12" s="29">
        <v>801.53910514666495</v>
      </c>
      <c r="X12" s="29">
        <v>1055.49404776398</v>
      </c>
      <c r="Y12" s="29">
        <v>963.54576152013897</v>
      </c>
      <c r="Z12" s="29">
        <v>1421.86611130505</v>
      </c>
      <c r="AA12" s="29">
        <v>1736.29253563729</v>
      </c>
      <c r="AB12" s="29">
        <v>1167.75686683357</v>
      </c>
      <c r="AC12" s="29">
        <v>1321.58865860573</v>
      </c>
      <c r="AD12" s="30"/>
      <c r="AE12" s="30"/>
      <c r="AF12" s="30"/>
      <c r="AG12" s="30"/>
      <c r="AH12" s="30"/>
      <c r="AI12" s="30"/>
      <c r="AJ12" s="30"/>
      <c r="AK12" s="30"/>
      <c r="AL12" s="30"/>
      <c r="AM12" s="30"/>
    </row>
    <row r="13" spans="1:39" x14ac:dyDescent="0.2">
      <c r="A13" s="14" t="s">
        <v>40</v>
      </c>
      <c r="B13" s="14" t="s">
        <v>214</v>
      </c>
      <c r="C13" s="19" t="s">
        <v>213</v>
      </c>
      <c r="D13" s="18">
        <v>2.9499999999999998E-2</v>
      </c>
      <c r="E13" s="17">
        <v>0.20799999999999999</v>
      </c>
      <c r="F13" s="19" t="s">
        <v>212</v>
      </c>
      <c r="G13" s="18">
        <v>0.69199999999999995</v>
      </c>
      <c r="H13" s="17">
        <v>1</v>
      </c>
      <c r="I13" s="14" t="s">
        <v>41</v>
      </c>
      <c r="L13" s="24" t="s">
        <v>211</v>
      </c>
      <c r="M13" s="28" t="s">
        <v>210</v>
      </c>
      <c r="N13" s="29">
        <v>961.25761028903196</v>
      </c>
      <c r="O13" s="29">
        <v>1056.16135712953</v>
      </c>
      <c r="P13" s="29">
        <v>1129.7587323909199</v>
      </c>
      <c r="Q13" s="29">
        <v>1071.7415386851901</v>
      </c>
      <c r="R13" s="29">
        <v>1212.69223767927</v>
      </c>
      <c r="S13" s="29">
        <v>1119.2090310753499</v>
      </c>
      <c r="T13" s="29">
        <v>1193.0024717920101</v>
      </c>
      <c r="U13" s="29">
        <v>1187.1005579528401</v>
      </c>
      <c r="V13" s="29">
        <v>1158.0917623493201</v>
      </c>
      <c r="W13" s="29">
        <v>1136.80320961599</v>
      </c>
      <c r="X13" s="29">
        <v>1247.4020564483401</v>
      </c>
      <c r="Y13" s="29">
        <v>1231.55186737342</v>
      </c>
      <c r="Z13" s="29">
        <v>1255.1095118506901</v>
      </c>
      <c r="AA13" s="29">
        <v>1310.0042631276999</v>
      </c>
      <c r="AB13" s="29">
        <v>1526.8396439138201</v>
      </c>
      <c r="AC13" s="29">
        <v>1395.9280206522999</v>
      </c>
      <c r="AD13" s="30"/>
      <c r="AE13" s="30"/>
      <c r="AF13" s="30"/>
      <c r="AG13" s="30"/>
      <c r="AH13" s="30"/>
      <c r="AI13" s="30"/>
      <c r="AJ13" s="30"/>
      <c r="AK13" s="30"/>
      <c r="AL13" s="30"/>
      <c r="AM13" s="30"/>
    </row>
    <row r="14" spans="1:39" x14ac:dyDescent="0.2">
      <c r="A14" s="14" t="s">
        <v>40</v>
      </c>
      <c r="B14" s="14" t="s">
        <v>209</v>
      </c>
      <c r="C14" s="19" t="s">
        <v>208</v>
      </c>
      <c r="D14" s="18">
        <v>3.09E-2</v>
      </c>
      <c r="E14" s="17">
        <v>0.215</v>
      </c>
      <c r="F14" s="19" t="s">
        <v>207</v>
      </c>
      <c r="G14" s="18">
        <v>0.71099999999999997</v>
      </c>
      <c r="H14" s="17">
        <v>1</v>
      </c>
      <c r="I14" s="14" t="s">
        <v>41</v>
      </c>
      <c r="L14" s="24" t="s">
        <v>206</v>
      </c>
      <c r="M14" s="28" t="s">
        <v>205</v>
      </c>
      <c r="N14" s="29">
        <v>771.45515220648394</v>
      </c>
      <c r="O14" s="29">
        <v>915.61952807753698</v>
      </c>
      <c r="P14" s="29">
        <v>595.51506921462499</v>
      </c>
      <c r="Q14" s="29">
        <v>734.44801469511299</v>
      </c>
      <c r="R14" s="29">
        <v>1127.19448672457</v>
      </c>
      <c r="S14" s="29">
        <v>1401.62626321586</v>
      </c>
      <c r="T14" s="29">
        <v>763.99173070424399</v>
      </c>
      <c r="U14" s="29">
        <v>830.97039056698804</v>
      </c>
      <c r="V14" s="29">
        <v>612.47533410845301</v>
      </c>
      <c r="W14" s="29">
        <v>634.422843841955</v>
      </c>
      <c r="X14" s="29">
        <v>505.64525883687998</v>
      </c>
      <c r="Y14" s="29">
        <v>414.77135429674797</v>
      </c>
      <c r="Z14" s="29">
        <v>1497.26138233495</v>
      </c>
      <c r="AA14" s="29">
        <v>2362.30276957454</v>
      </c>
      <c r="AB14" s="29">
        <v>893.27989476401399</v>
      </c>
      <c r="AC14" s="29">
        <v>1140.90270918698</v>
      </c>
      <c r="AD14" s="30"/>
      <c r="AE14" s="30"/>
      <c r="AF14" s="30"/>
      <c r="AG14" s="30"/>
      <c r="AH14" s="30"/>
      <c r="AI14" s="30"/>
      <c r="AJ14" s="30"/>
      <c r="AK14" s="30"/>
      <c r="AL14" s="30"/>
      <c r="AM14" s="30"/>
    </row>
    <row r="15" spans="1:39" x14ac:dyDescent="0.2">
      <c r="A15" s="14" t="s">
        <v>40</v>
      </c>
      <c r="B15" s="14" t="s">
        <v>204</v>
      </c>
      <c r="C15" s="19" t="s">
        <v>203</v>
      </c>
      <c r="D15" s="18">
        <v>3.1899999999999998E-2</v>
      </c>
      <c r="E15" s="17">
        <v>0.22</v>
      </c>
      <c r="F15" s="19" t="s">
        <v>202</v>
      </c>
      <c r="G15" s="18">
        <v>0.76300000000000001</v>
      </c>
      <c r="H15" s="17">
        <v>1</v>
      </c>
      <c r="I15" s="14" t="s">
        <v>41</v>
      </c>
      <c r="L15" s="24" t="s">
        <v>201</v>
      </c>
      <c r="M15" s="28" t="s">
        <v>200</v>
      </c>
      <c r="N15" s="29">
        <v>923.64698495470202</v>
      </c>
      <c r="O15" s="29">
        <v>977.49988564520504</v>
      </c>
      <c r="P15" s="29">
        <v>769.654854797241</v>
      </c>
      <c r="Q15" s="29">
        <v>849.56525837773199</v>
      </c>
      <c r="R15" s="29">
        <v>475.64266048360201</v>
      </c>
      <c r="S15" s="29">
        <v>508.79929917377501</v>
      </c>
      <c r="T15" s="29">
        <v>402.145097810256</v>
      </c>
      <c r="U15" s="29">
        <v>499.78653925405803</v>
      </c>
      <c r="V15" s="29">
        <v>663.813422542495</v>
      </c>
      <c r="W15" s="29">
        <v>891.28672695845398</v>
      </c>
      <c r="X15" s="29">
        <v>759.00695569544405</v>
      </c>
      <c r="Y15" s="29">
        <v>702.98426971833499</v>
      </c>
      <c r="Z15" s="29">
        <v>541.95894822669197</v>
      </c>
      <c r="AA15" s="29">
        <v>531.51812315427196</v>
      </c>
      <c r="AB15" s="29">
        <v>502.715887912347</v>
      </c>
      <c r="AC15" s="29">
        <v>509.01813179111201</v>
      </c>
      <c r="AD15" s="30"/>
      <c r="AE15" s="30"/>
      <c r="AF15" s="30"/>
      <c r="AG15" s="30"/>
      <c r="AH15" s="30"/>
      <c r="AI15" s="30"/>
      <c r="AJ15" s="30"/>
      <c r="AK15" s="30"/>
      <c r="AL15" s="30"/>
      <c r="AM15" s="30"/>
    </row>
    <row r="16" spans="1:39" x14ac:dyDescent="0.2">
      <c r="C16" s="16" t="s">
        <v>37</v>
      </c>
      <c r="D16" s="15" t="s">
        <v>36</v>
      </c>
      <c r="E16" s="15" t="s">
        <v>35</v>
      </c>
      <c r="F16" s="26"/>
      <c r="G16" s="15" t="s">
        <v>36</v>
      </c>
      <c r="H16" s="15" t="s">
        <v>35</v>
      </c>
      <c r="I16" s="14" t="s">
        <v>41</v>
      </c>
      <c r="L16" s="24" t="s">
        <v>199</v>
      </c>
      <c r="M16" s="28" t="s">
        <v>198</v>
      </c>
      <c r="N16" s="29">
        <v>823.93509453345598</v>
      </c>
      <c r="O16" s="29">
        <v>944.98647743168499</v>
      </c>
      <c r="P16" s="29">
        <v>577.24114109793004</v>
      </c>
      <c r="Q16" s="29">
        <v>792.006636536423</v>
      </c>
      <c r="R16" s="29">
        <v>377.36938352418002</v>
      </c>
      <c r="S16" s="29">
        <v>430.35006802363301</v>
      </c>
      <c r="T16" s="29">
        <v>265.29822736543002</v>
      </c>
      <c r="U16" s="29">
        <v>259.785774276636</v>
      </c>
      <c r="V16" s="29">
        <v>590.98497150815695</v>
      </c>
      <c r="W16" s="29">
        <v>785.03379538817501</v>
      </c>
      <c r="X16" s="29">
        <v>655.50600719151998</v>
      </c>
      <c r="Y16" s="29">
        <v>447.74035938187399</v>
      </c>
      <c r="Z16" s="29">
        <v>435.51856559624503</v>
      </c>
      <c r="AA16" s="29">
        <v>434.87846439894997</v>
      </c>
      <c r="AB16" s="29">
        <v>267.59045305706201</v>
      </c>
      <c r="AC16" s="29">
        <v>347.949514023539</v>
      </c>
      <c r="AD16" s="30"/>
      <c r="AE16" s="30"/>
      <c r="AF16" s="30"/>
      <c r="AG16" s="30"/>
      <c r="AH16" s="30"/>
      <c r="AI16" s="30"/>
      <c r="AJ16" s="30"/>
      <c r="AK16" s="30"/>
      <c r="AL16" s="30"/>
      <c r="AM16" s="30"/>
    </row>
    <row r="17" spans="3:39" x14ac:dyDescent="0.2">
      <c r="D17" s="31"/>
      <c r="L17" s="24" t="s">
        <v>197</v>
      </c>
      <c r="M17" s="28" t="s">
        <v>196</v>
      </c>
      <c r="N17" s="29">
        <v>586.90068835663396</v>
      </c>
      <c r="O17" s="29">
        <v>536.99564533298803</v>
      </c>
      <c r="P17" s="29">
        <v>544.99303265670505</v>
      </c>
      <c r="Q17" s="29">
        <v>587.09794278135996</v>
      </c>
      <c r="R17" s="29">
        <v>420.609625386326</v>
      </c>
      <c r="S17" s="29">
        <v>388.51047807689099</v>
      </c>
      <c r="T17" s="29">
        <v>371.92124912305502</v>
      </c>
      <c r="U17" s="29">
        <v>414.62497748787598</v>
      </c>
      <c r="V17" s="29">
        <v>429.80725200593201</v>
      </c>
      <c r="W17" s="29">
        <v>519.917257392431</v>
      </c>
      <c r="X17" s="29">
        <v>463.59799850716001</v>
      </c>
      <c r="Y17" s="29">
        <v>461.56607119176601</v>
      </c>
      <c r="Z17" s="29">
        <v>339.72222122884301</v>
      </c>
      <c r="AA17" s="29">
        <v>486.41961573512202</v>
      </c>
      <c r="AB17" s="29">
        <v>395.48294900345098</v>
      </c>
      <c r="AC17" s="29">
        <v>372.72930137239598</v>
      </c>
      <c r="AD17" s="30"/>
      <c r="AE17" s="30"/>
      <c r="AF17" s="30"/>
      <c r="AG17" s="30"/>
      <c r="AH17" s="30"/>
      <c r="AI17" s="30"/>
      <c r="AJ17" s="30"/>
      <c r="AK17" s="30"/>
      <c r="AL17" s="30"/>
      <c r="AM17" s="30"/>
    </row>
    <row r="18" spans="3:39" x14ac:dyDescent="0.2">
      <c r="C18" s="14" t="s">
        <v>34</v>
      </c>
      <c r="L18" s="24" t="s">
        <v>195</v>
      </c>
      <c r="M18" s="28" t="s">
        <v>194</v>
      </c>
      <c r="N18" s="29">
        <v>1025.9828724923</v>
      </c>
      <c r="O18" s="29">
        <v>1243.90006907212</v>
      </c>
      <c r="P18" s="29">
        <v>727.73231382364804</v>
      </c>
      <c r="Q18" s="29">
        <v>877.19339686156104</v>
      </c>
      <c r="R18" s="29">
        <v>566.05407528626995</v>
      </c>
      <c r="S18" s="29">
        <v>789.72226024475799</v>
      </c>
      <c r="T18" s="29">
        <v>483.58157899521399</v>
      </c>
      <c r="U18" s="29">
        <v>582.36744763338595</v>
      </c>
      <c r="V18" s="29">
        <v>657.84387737574605</v>
      </c>
      <c r="W18" s="29">
        <v>724.17046565374403</v>
      </c>
      <c r="X18" s="29">
        <v>575.72402605307798</v>
      </c>
      <c r="Y18" s="29">
        <v>364.78608852252501</v>
      </c>
      <c r="Z18" s="29">
        <v>812.49492074574403</v>
      </c>
      <c r="AA18" s="29">
        <v>1111.35607568621</v>
      </c>
      <c r="AB18" s="29">
        <v>471.23465814092799</v>
      </c>
      <c r="AC18" s="29">
        <v>551.35026851207704</v>
      </c>
      <c r="AD18" s="30"/>
      <c r="AE18" s="30"/>
      <c r="AF18" s="30"/>
      <c r="AG18" s="30"/>
      <c r="AH18" s="30"/>
      <c r="AI18" s="30"/>
      <c r="AJ18" s="30"/>
      <c r="AK18" s="30"/>
      <c r="AL18" s="30"/>
      <c r="AM18" s="30"/>
    </row>
    <row r="19" spans="3:39" x14ac:dyDescent="0.2">
      <c r="L19" s="24" t="s">
        <v>193</v>
      </c>
      <c r="M19" s="28" t="s">
        <v>192</v>
      </c>
      <c r="N19" s="29">
        <v>295.63700844194102</v>
      </c>
      <c r="O19" s="29">
        <v>295.76713278106001</v>
      </c>
      <c r="P19" s="29">
        <v>408.47604025551902</v>
      </c>
      <c r="Q19" s="29">
        <v>352.25876566881601</v>
      </c>
      <c r="R19" s="29">
        <v>136.599854973596</v>
      </c>
      <c r="S19" s="29">
        <v>120.28882109688401</v>
      </c>
      <c r="T19" s="29">
        <v>146.08193532147101</v>
      </c>
      <c r="U19" s="29">
        <v>155.69942100685799</v>
      </c>
      <c r="V19" s="29">
        <v>384.43870873863898</v>
      </c>
      <c r="W19" s="29">
        <v>472.46449183677299</v>
      </c>
      <c r="X19" s="29">
        <v>364.40958952423301</v>
      </c>
      <c r="Y19" s="29">
        <v>441.359261623463</v>
      </c>
      <c r="Z19" s="29">
        <v>149.90353887121299</v>
      </c>
      <c r="AA19" s="29">
        <v>122.410234423408</v>
      </c>
      <c r="AB19" s="29">
        <v>175.114340603518</v>
      </c>
      <c r="AC19" s="29">
        <v>139.386303837323</v>
      </c>
      <c r="AD19" s="30"/>
      <c r="AE19" s="30"/>
      <c r="AF19" s="30"/>
      <c r="AG19" s="30"/>
      <c r="AH19" s="30"/>
      <c r="AI19" s="30"/>
      <c r="AJ19" s="30"/>
      <c r="AK19" s="30"/>
      <c r="AL19" s="30"/>
      <c r="AM19" s="30"/>
    </row>
    <row r="20" spans="3:39" x14ac:dyDescent="0.2">
      <c r="C20" s="14" t="s">
        <v>33</v>
      </c>
      <c r="L20" s="24" t="s">
        <v>191</v>
      </c>
      <c r="M20" s="28" t="s">
        <v>190</v>
      </c>
      <c r="N20" s="29">
        <v>378.73025045964602</v>
      </c>
      <c r="O20" s="29">
        <v>406.94201247890499</v>
      </c>
      <c r="P20" s="29">
        <v>316.03146272400699</v>
      </c>
      <c r="Q20" s="29">
        <v>386.79393877360201</v>
      </c>
      <c r="R20" s="29">
        <v>170.01276913980001</v>
      </c>
      <c r="S20" s="29">
        <v>130.748718583569</v>
      </c>
      <c r="T20" s="29">
        <v>188.05950294258301</v>
      </c>
      <c r="U20" s="29">
        <v>149.67789643753201</v>
      </c>
      <c r="V20" s="29">
        <v>362.94834613834303</v>
      </c>
      <c r="W20" s="29">
        <v>324.94828587027001</v>
      </c>
      <c r="X20" s="29">
        <v>270.61185494255199</v>
      </c>
      <c r="Y20" s="29">
        <v>349.89686041956497</v>
      </c>
      <c r="Z20" s="29">
        <v>137.48549423099399</v>
      </c>
      <c r="AA20" s="29">
        <v>99.860980713833001</v>
      </c>
      <c r="AB20" s="29">
        <v>191.838743919585</v>
      </c>
      <c r="AC20" s="29">
        <v>163.13360004664401</v>
      </c>
      <c r="AD20" s="30"/>
      <c r="AE20" s="30"/>
      <c r="AF20" s="30"/>
      <c r="AG20" s="30"/>
      <c r="AH20" s="30"/>
      <c r="AI20" s="30"/>
      <c r="AJ20" s="30"/>
      <c r="AK20" s="30"/>
      <c r="AL20" s="30"/>
      <c r="AM20" s="30"/>
    </row>
    <row r="21" spans="3:39" x14ac:dyDescent="0.2">
      <c r="L21" s="24" t="s">
        <v>189</v>
      </c>
      <c r="M21" s="28" t="s">
        <v>188</v>
      </c>
      <c r="N21" s="29">
        <v>235.28507476592301</v>
      </c>
      <c r="O21" s="29">
        <v>195.080449281125</v>
      </c>
      <c r="P21" s="29">
        <v>111.793442596247</v>
      </c>
      <c r="Q21" s="29">
        <v>204.90869375506301</v>
      </c>
      <c r="R21" s="29">
        <v>246.66592516814899</v>
      </c>
      <c r="S21" s="29">
        <v>296.612807301011</v>
      </c>
      <c r="T21" s="29">
        <v>321.54816797772003</v>
      </c>
      <c r="U21" s="29">
        <v>262.36642766349001</v>
      </c>
      <c r="V21" s="29">
        <v>145.656902068677</v>
      </c>
      <c r="W21" s="29">
        <v>213.53744500046301</v>
      </c>
      <c r="X21" s="29">
        <v>143.39193907314501</v>
      </c>
      <c r="Y21" s="29">
        <v>249.92632887111799</v>
      </c>
      <c r="Z21" s="29">
        <v>313.99912875981801</v>
      </c>
      <c r="AA21" s="29">
        <v>256.63198269468899</v>
      </c>
      <c r="AB21" s="29">
        <v>307.92577870169202</v>
      </c>
      <c r="AC21" s="29">
        <v>236.440470953681</v>
      </c>
      <c r="AD21" s="30"/>
      <c r="AE21" s="30"/>
      <c r="AF21" s="30"/>
      <c r="AG21" s="30"/>
      <c r="AH21" s="30"/>
      <c r="AI21" s="30"/>
      <c r="AJ21" s="30"/>
      <c r="AK21" s="30"/>
      <c r="AL21" s="30"/>
      <c r="AM21" s="30"/>
    </row>
    <row r="22" spans="3:39" x14ac:dyDescent="0.2">
      <c r="L22" s="24" t="s">
        <v>187</v>
      </c>
      <c r="M22" s="28" t="s">
        <v>186</v>
      </c>
      <c r="N22" s="29">
        <v>2714.9623497153402</v>
      </c>
      <c r="O22" s="29">
        <v>3080.3832233261501</v>
      </c>
      <c r="P22" s="29">
        <v>2521.8020801038101</v>
      </c>
      <c r="Q22" s="29">
        <v>2899.8033683651902</v>
      </c>
      <c r="R22" s="29">
        <v>1371.89494635353</v>
      </c>
      <c r="S22" s="29">
        <v>1406.10907642444</v>
      </c>
      <c r="T22" s="29">
        <v>1045.2414337657001</v>
      </c>
      <c r="U22" s="29">
        <v>1161.2940240843</v>
      </c>
      <c r="V22" s="29">
        <v>2391.3997937996701</v>
      </c>
      <c r="W22" s="29">
        <v>2538.7229572277301</v>
      </c>
      <c r="X22" s="29">
        <v>2134.7070628934398</v>
      </c>
      <c r="Y22" s="29">
        <v>1862.21702916309</v>
      </c>
      <c r="Z22" s="29">
        <v>1739.4132528192199</v>
      </c>
      <c r="AA22" s="29">
        <v>1795.35010487665</v>
      </c>
      <c r="AB22" s="29">
        <v>1126.43775275859</v>
      </c>
      <c r="AC22" s="29">
        <v>1434.1301928151199</v>
      </c>
      <c r="AD22" s="30"/>
      <c r="AE22" s="30"/>
      <c r="AF22" s="30"/>
      <c r="AG22" s="30"/>
      <c r="AH22" s="30"/>
      <c r="AI22" s="30"/>
      <c r="AJ22" s="30"/>
      <c r="AK22" s="30"/>
      <c r="AL22" s="30"/>
      <c r="AM22" s="30"/>
    </row>
    <row r="23" spans="3:39" x14ac:dyDescent="0.2">
      <c r="L23" s="24" t="s">
        <v>185</v>
      </c>
      <c r="M23" s="28" t="s">
        <v>184</v>
      </c>
      <c r="N23" s="29">
        <v>2347.6027534265299</v>
      </c>
      <c r="O23" s="29">
        <v>3113.9454511594599</v>
      </c>
      <c r="P23" s="29">
        <v>2048.8298229658399</v>
      </c>
      <c r="Q23" s="29">
        <v>2335.7288743203499</v>
      </c>
      <c r="R23" s="29">
        <v>976.83637297665405</v>
      </c>
      <c r="S23" s="29">
        <v>1096.0478294976899</v>
      </c>
      <c r="T23" s="29">
        <v>726.21191984524296</v>
      </c>
      <c r="U23" s="29">
        <v>887.74476507777604</v>
      </c>
      <c r="V23" s="29">
        <v>2108.4433528957702</v>
      </c>
      <c r="W23" s="29">
        <v>1686.6363409456901</v>
      </c>
      <c r="X23" s="29">
        <v>1694.8280317517599</v>
      </c>
      <c r="Y23" s="29">
        <v>1494.2403917613599</v>
      </c>
      <c r="Z23" s="29">
        <v>1376.6289486871101</v>
      </c>
      <c r="AA23" s="29">
        <v>1279.9385915149301</v>
      </c>
      <c r="AB23" s="29">
        <v>702.42493927478699</v>
      </c>
      <c r="AC23" s="29">
        <v>982.93156483800999</v>
      </c>
      <c r="AD23" s="30"/>
      <c r="AE23" s="30"/>
      <c r="AF23" s="30"/>
      <c r="AG23" s="30"/>
      <c r="AH23" s="30"/>
      <c r="AI23" s="30"/>
      <c r="AJ23" s="30"/>
      <c r="AK23" s="30"/>
      <c r="AL23" s="30"/>
      <c r="AM23" s="30"/>
    </row>
    <row r="24" spans="3:39" x14ac:dyDescent="0.2">
      <c r="L24" s="24" t="s">
        <v>183</v>
      </c>
      <c r="M24" s="28" t="s">
        <v>182</v>
      </c>
      <c r="N24" s="29">
        <v>2558.3971884398702</v>
      </c>
      <c r="O24" s="29">
        <v>2557.0222330504398</v>
      </c>
      <c r="P24" s="29">
        <v>2516.4273953636002</v>
      </c>
      <c r="Q24" s="29">
        <v>2778.9302624984398</v>
      </c>
      <c r="R24" s="29">
        <v>599.46698945247397</v>
      </c>
      <c r="S24" s="29">
        <v>577.53576837199398</v>
      </c>
      <c r="T24" s="29">
        <v>463.43234653707998</v>
      </c>
      <c r="U24" s="29">
        <v>594.41049677203796</v>
      </c>
      <c r="V24" s="29">
        <v>2698.2344153705699</v>
      </c>
      <c r="W24" s="29">
        <v>2622.2810878800801</v>
      </c>
      <c r="X24" s="29">
        <v>2701.8060099045201</v>
      </c>
      <c r="Y24" s="29">
        <v>3068.2445055028702</v>
      </c>
      <c r="Z24" s="29">
        <v>586.30910765604494</v>
      </c>
      <c r="AA24" s="29">
        <v>477.82942384576</v>
      </c>
      <c r="AB24" s="29">
        <v>736.85753433727598</v>
      </c>
      <c r="AC24" s="29">
        <v>721.71130653547095</v>
      </c>
      <c r="AD24" s="30"/>
      <c r="AE24" s="30"/>
      <c r="AF24" s="30"/>
      <c r="AG24" s="30"/>
      <c r="AH24" s="30"/>
      <c r="AI24" s="30"/>
      <c r="AJ24" s="30"/>
      <c r="AK24" s="30"/>
      <c r="AL24" s="30"/>
      <c r="AM24" s="30"/>
    </row>
    <row r="25" spans="3:39" x14ac:dyDescent="0.2">
      <c r="L25" s="24" t="s">
        <v>181</v>
      </c>
      <c r="M25" s="28" t="s">
        <v>180</v>
      </c>
      <c r="N25" s="29">
        <v>2363.3467361246298</v>
      </c>
      <c r="O25" s="29">
        <v>2132.25028703509</v>
      </c>
      <c r="P25" s="29">
        <v>1886.51434381167</v>
      </c>
      <c r="Q25" s="29">
        <v>1906.3415553841801</v>
      </c>
      <c r="R25" s="29">
        <v>1849.50307237632</v>
      </c>
      <c r="S25" s="29">
        <v>2382.61522036001</v>
      </c>
      <c r="T25" s="29">
        <v>1851.21073209105</v>
      </c>
      <c r="U25" s="29">
        <v>2465.38420224119</v>
      </c>
      <c r="V25" s="29">
        <v>1707.2899176902299</v>
      </c>
      <c r="W25" s="29">
        <v>1678.3836860664401</v>
      </c>
      <c r="X25" s="29">
        <v>2612.3208148438398</v>
      </c>
      <c r="Y25" s="29">
        <v>1746.2937532186199</v>
      </c>
      <c r="Z25" s="29">
        <v>2413.53567614538</v>
      </c>
      <c r="AA25" s="29">
        <v>1941.3833669958101</v>
      </c>
      <c r="AB25" s="29">
        <v>1153.0000403782201</v>
      </c>
      <c r="AC25" s="29">
        <v>2034.00754488538</v>
      </c>
      <c r="AD25" s="30"/>
      <c r="AE25" s="30"/>
      <c r="AF25" s="30"/>
      <c r="AG25" s="30"/>
      <c r="AH25" s="30"/>
      <c r="AI25" s="30"/>
      <c r="AJ25" s="30"/>
      <c r="AK25" s="30"/>
      <c r="AL25" s="30"/>
      <c r="AM25" s="30"/>
    </row>
    <row r="26" spans="3:39" x14ac:dyDescent="0.2">
      <c r="L26" s="24" t="s">
        <v>179</v>
      </c>
      <c r="M26" s="28" t="s">
        <v>178</v>
      </c>
      <c r="N26" s="29">
        <v>2733.3303295297801</v>
      </c>
      <c r="O26" s="29">
        <v>2637.7813437743498</v>
      </c>
      <c r="P26" s="29">
        <v>1966.0596779666901</v>
      </c>
      <c r="Q26" s="29">
        <v>2027.21466125093</v>
      </c>
      <c r="R26" s="29">
        <v>1811.1764943621499</v>
      </c>
      <c r="S26" s="29">
        <v>1769.21694631938</v>
      </c>
      <c r="T26" s="29">
        <v>1569.1214776771801</v>
      </c>
      <c r="U26" s="29">
        <v>1698.9301463455499</v>
      </c>
      <c r="V26" s="29">
        <v>1696.5447363900801</v>
      </c>
      <c r="W26" s="29">
        <v>2274.6380010918901</v>
      </c>
      <c r="X26" s="29">
        <v>2143.3321419354302</v>
      </c>
      <c r="Y26" s="29">
        <v>1934.5361370917601</v>
      </c>
      <c r="Z26" s="29">
        <v>1849.4016482040099</v>
      </c>
      <c r="AA26" s="29">
        <v>2279.6221726394401</v>
      </c>
      <c r="AB26" s="29">
        <v>1285.81147847639</v>
      </c>
      <c r="AC26" s="29">
        <v>1600.36126628037</v>
      </c>
      <c r="AD26" s="30"/>
      <c r="AE26" s="30"/>
      <c r="AF26" s="30"/>
      <c r="AG26" s="30"/>
      <c r="AH26" s="30"/>
      <c r="AI26" s="30"/>
      <c r="AJ26" s="30"/>
      <c r="AK26" s="30"/>
      <c r="AL26" s="30"/>
      <c r="AM26" s="30"/>
    </row>
    <row r="27" spans="3:39" x14ac:dyDescent="0.2">
      <c r="L27" s="24" t="s">
        <v>177</v>
      </c>
      <c r="M27" s="28" t="s">
        <v>176</v>
      </c>
      <c r="N27" s="29">
        <v>5740.43102486526</v>
      </c>
      <c r="O27" s="29">
        <v>5114.0444661008796</v>
      </c>
      <c r="P27" s="29">
        <v>4325.5462789163403</v>
      </c>
      <c r="Q27" s="29">
        <v>4884.42464945355</v>
      </c>
      <c r="R27" s="29">
        <v>3849.36425850056</v>
      </c>
      <c r="S27" s="29">
        <v>4150.3378956098704</v>
      </c>
      <c r="T27" s="29">
        <v>3824.1564102833299</v>
      </c>
      <c r="U27" s="29">
        <v>3824.5283193176301</v>
      </c>
      <c r="V27" s="29">
        <v>4036.60644175571</v>
      </c>
      <c r="W27" s="29">
        <v>4948.4981819672503</v>
      </c>
      <c r="X27" s="29">
        <v>5364.7991641200697</v>
      </c>
      <c r="Y27" s="29">
        <v>4933.6520835451702</v>
      </c>
      <c r="Z27" s="29">
        <v>4424.3719046722399</v>
      </c>
      <c r="AA27" s="29">
        <v>4520.5884817767401</v>
      </c>
      <c r="AB27" s="29">
        <v>3807.2612254809901</v>
      </c>
      <c r="AC27" s="29">
        <v>4337.4952771895796</v>
      </c>
      <c r="AD27" s="30"/>
      <c r="AE27" s="30"/>
      <c r="AF27" s="30"/>
      <c r="AG27" s="30"/>
      <c r="AH27" s="30"/>
      <c r="AI27" s="30"/>
      <c r="AJ27" s="30"/>
      <c r="AK27" s="30"/>
      <c r="AL27" s="30"/>
      <c r="AM27" s="30"/>
    </row>
    <row r="28" spans="3:39" x14ac:dyDescent="0.2">
      <c r="N28" s="28" t="s">
        <v>114</v>
      </c>
      <c r="O28" s="28" t="s">
        <v>113</v>
      </c>
      <c r="P28" s="28" t="s">
        <v>112</v>
      </c>
      <c r="Q28" s="28" t="s">
        <v>111</v>
      </c>
      <c r="R28" s="28" t="s">
        <v>110</v>
      </c>
      <c r="S28" s="28" t="s">
        <v>109</v>
      </c>
      <c r="T28" s="28" t="s">
        <v>108</v>
      </c>
      <c r="U28" s="28" t="s">
        <v>107</v>
      </c>
      <c r="V28" s="28" t="s">
        <v>106</v>
      </c>
      <c r="W28" s="28" t="s">
        <v>105</v>
      </c>
      <c r="X28" s="28" t="s">
        <v>104</v>
      </c>
      <c r="Y28" s="28" t="s">
        <v>103</v>
      </c>
      <c r="Z28" s="28" t="s">
        <v>102</v>
      </c>
      <c r="AA28" s="28" t="s">
        <v>101</v>
      </c>
      <c r="AB28" s="28" t="s">
        <v>100</v>
      </c>
      <c r="AC28" s="28" t="s">
        <v>99</v>
      </c>
      <c r="AD28" s="14" t="s">
        <v>41</v>
      </c>
    </row>
    <row r="32" spans="3:39" ht="24" x14ac:dyDescent="0.3">
      <c r="L32" s="25" t="s">
        <v>10</v>
      </c>
    </row>
    <row r="34" spans="12:29" x14ac:dyDescent="0.2">
      <c r="L34" s="36" t="s">
        <v>147</v>
      </c>
      <c r="M34" s="36" t="s">
        <v>146</v>
      </c>
      <c r="N34" s="37" t="s">
        <v>145</v>
      </c>
      <c r="O34" s="37"/>
      <c r="P34" s="37"/>
      <c r="Q34" s="37"/>
      <c r="R34" s="37"/>
      <c r="S34" s="37"/>
      <c r="T34" s="37"/>
      <c r="U34" s="37"/>
      <c r="V34" s="37"/>
      <c r="W34" s="37"/>
      <c r="X34" s="37"/>
      <c r="Y34" s="37"/>
      <c r="Z34" s="37"/>
      <c r="AA34" s="37"/>
      <c r="AB34" s="37"/>
      <c r="AC34" s="37"/>
    </row>
    <row r="35" spans="12:29" x14ac:dyDescent="0.2">
      <c r="L35" s="36"/>
      <c r="M35" s="36"/>
      <c r="N35" s="37" t="s">
        <v>25</v>
      </c>
      <c r="O35" s="37"/>
      <c r="P35" s="37"/>
      <c r="Q35" s="37"/>
      <c r="R35" s="37" t="s">
        <v>26</v>
      </c>
      <c r="S35" s="37"/>
      <c r="T35" s="37"/>
      <c r="U35" s="37"/>
      <c r="V35" s="37" t="s">
        <v>27</v>
      </c>
      <c r="W35" s="37"/>
      <c r="X35" s="37"/>
      <c r="Y35" s="37"/>
      <c r="Z35" s="37" t="s">
        <v>28</v>
      </c>
      <c r="AA35" s="37"/>
      <c r="AB35" s="37"/>
      <c r="AC35" s="37"/>
    </row>
    <row r="36" spans="12:29" x14ac:dyDescent="0.2">
      <c r="L36" s="24" t="s">
        <v>175</v>
      </c>
      <c r="M36" s="28" t="s">
        <v>174</v>
      </c>
      <c r="N36" s="29">
        <v>4739.8134578310001</v>
      </c>
      <c r="O36" s="29">
        <v>6108.3254656627396</v>
      </c>
      <c r="P36" s="29">
        <v>4514.7351817715198</v>
      </c>
      <c r="Q36" s="29">
        <v>4863.7035455906798</v>
      </c>
      <c r="R36" s="29">
        <v>3502.4595908338001</v>
      </c>
      <c r="S36" s="29">
        <v>3640.0443253665699</v>
      </c>
      <c r="T36" s="29">
        <v>2941.7879388875499</v>
      </c>
      <c r="U36" s="29">
        <v>3021.9451160060398</v>
      </c>
      <c r="V36" s="29">
        <v>4512.9761460622904</v>
      </c>
      <c r="W36" s="29">
        <v>4813.3609583196103</v>
      </c>
      <c r="X36" s="29">
        <v>4166.9913121631998</v>
      </c>
      <c r="Y36" s="29">
        <v>3568.0971632451001</v>
      </c>
      <c r="Z36" s="29">
        <v>4487.3491310619202</v>
      </c>
      <c r="AA36" s="29">
        <v>4814.8025539873897</v>
      </c>
      <c r="AB36" s="29">
        <v>3023.1818464865801</v>
      </c>
      <c r="AC36" s="29">
        <v>3586.8742187471098</v>
      </c>
    </row>
    <row r="37" spans="12:29" x14ac:dyDescent="0.2">
      <c r="L37" s="24" t="s">
        <v>173</v>
      </c>
      <c r="M37" s="28" t="s">
        <v>172</v>
      </c>
      <c r="N37" s="29">
        <v>3519.6547987289</v>
      </c>
      <c r="O37" s="29">
        <v>3472.6417611279799</v>
      </c>
      <c r="P37" s="29">
        <v>3251.6842678235398</v>
      </c>
      <c r="Q37" s="29">
        <v>3170.3288910193401</v>
      </c>
      <c r="R37" s="29">
        <v>4578.5519735394701</v>
      </c>
      <c r="S37" s="29">
        <v>4749.5405944900003</v>
      </c>
      <c r="T37" s="29">
        <v>4170.0515674812996</v>
      </c>
      <c r="U37" s="29">
        <v>4434.4227364107901</v>
      </c>
      <c r="V37" s="29">
        <v>3369.2112921131702</v>
      </c>
      <c r="W37" s="29">
        <v>2930.72406399186</v>
      </c>
      <c r="X37" s="29">
        <v>3417.68757039</v>
      </c>
      <c r="Y37" s="29">
        <v>2720.4746776694401</v>
      </c>
      <c r="Z37" s="29">
        <v>4223.0221808629803</v>
      </c>
      <c r="AA37" s="29">
        <v>3746.3974377479899</v>
      </c>
      <c r="AB37" s="29">
        <v>3389.1511425793301</v>
      </c>
      <c r="AC37" s="29">
        <v>3982.3183251892901</v>
      </c>
    </row>
    <row r="38" spans="12:29" x14ac:dyDescent="0.2">
      <c r="L38" s="24" t="s">
        <v>171</v>
      </c>
      <c r="M38" s="28" t="s">
        <v>170</v>
      </c>
      <c r="N38" s="29">
        <v>3268.6257412648902</v>
      </c>
      <c r="O38" s="29">
        <v>3771.5553527684101</v>
      </c>
      <c r="P38" s="29">
        <v>2853.9575970484302</v>
      </c>
      <c r="Q38" s="29">
        <v>2955.0596453328399</v>
      </c>
      <c r="R38" s="29">
        <v>2002.8093844330201</v>
      </c>
      <c r="S38" s="29">
        <v>2543.24936033411</v>
      </c>
      <c r="T38" s="29">
        <v>1805.03540770783</v>
      </c>
      <c r="U38" s="29">
        <v>2583.2340402408499</v>
      </c>
      <c r="V38" s="29">
        <v>2680.3257798703298</v>
      </c>
      <c r="W38" s="29">
        <v>2932.7872277116699</v>
      </c>
      <c r="X38" s="29">
        <v>2618.7896241253302</v>
      </c>
      <c r="Y38" s="29">
        <v>2245.0828946677798</v>
      </c>
      <c r="Z38" s="29">
        <v>2548.3601608106101</v>
      </c>
      <c r="AA38" s="29">
        <v>1985.40810042879</v>
      </c>
      <c r="AB38" s="29">
        <v>1660.6348704423499</v>
      </c>
      <c r="AC38" s="29">
        <v>2357.17727156006</v>
      </c>
    </row>
    <row r="39" spans="12:29" x14ac:dyDescent="0.2">
      <c r="L39" s="24" t="s">
        <v>169</v>
      </c>
      <c r="M39" s="28" t="s">
        <v>168</v>
      </c>
      <c r="N39" s="29">
        <v>1074.08948629202</v>
      </c>
      <c r="O39" s="29">
        <v>1155.79922100967</v>
      </c>
      <c r="P39" s="29">
        <v>820.17689135516002</v>
      </c>
      <c r="Q39" s="29">
        <v>1051.0204348223201</v>
      </c>
      <c r="R39" s="29">
        <v>688.89567148554795</v>
      </c>
      <c r="S39" s="29">
        <v>666.44489700882104</v>
      </c>
      <c r="T39" s="29">
        <v>629.663514316685</v>
      </c>
      <c r="U39" s="29">
        <v>539.35655785248605</v>
      </c>
      <c r="V39" s="29">
        <v>900.20741114575799</v>
      </c>
      <c r="W39" s="29">
        <v>825.26548792449398</v>
      </c>
      <c r="X39" s="29">
        <v>761.16322545594198</v>
      </c>
      <c r="Y39" s="29">
        <v>665.76119946093502</v>
      </c>
      <c r="Z39" s="29">
        <v>726.45561145279999</v>
      </c>
      <c r="AA39" s="29">
        <v>691.51044709363896</v>
      </c>
      <c r="AB39" s="29">
        <v>547.97015570876204</v>
      </c>
      <c r="AC39" s="29">
        <v>576.13005586093402</v>
      </c>
    </row>
    <row r="40" spans="12:29" x14ac:dyDescent="0.2">
      <c r="L40" s="24" t="s">
        <v>167</v>
      </c>
      <c r="M40" s="28" t="s">
        <v>166</v>
      </c>
      <c r="N40" s="29">
        <v>1024.2335410814001</v>
      </c>
      <c r="O40" s="29">
        <v>1521.8372683167299</v>
      </c>
      <c r="P40" s="29">
        <v>902.94703635430506</v>
      </c>
      <c r="Q40" s="29">
        <v>1132.7536778369799</v>
      </c>
      <c r="R40" s="29">
        <v>341.99100381878799</v>
      </c>
      <c r="S40" s="29">
        <v>416.90162839789502</v>
      </c>
      <c r="T40" s="29">
        <v>296.36162740505301</v>
      </c>
      <c r="U40" s="29">
        <v>302.79666405753602</v>
      </c>
      <c r="V40" s="29">
        <v>894.23786597900903</v>
      </c>
      <c r="W40" s="29">
        <v>896.44463625798198</v>
      </c>
      <c r="X40" s="29">
        <v>685.69378383849801</v>
      </c>
      <c r="Y40" s="29">
        <v>536.01221170656697</v>
      </c>
      <c r="Z40" s="29">
        <v>460.35465487668301</v>
      </c>
      <c r="AA40" s="29">
        <v>575.54285658725303</v>
      </c>
      <c r="AB40" s="29">
        <v>383.67748783916898</v>
      </c>
      <c r="AC40" s="29">
        <v>479.07588874457599</v>
      </c>
    </row>
    <row r="41" spans="12:29" x14ac:dyDescent="0.2">
      <c r="L41" s="24" t="s">
        <v>165</v>
      </c>
      <c r="M41" s="28" t="s">
        <v>164</v>
      </c>
      <c r="N41" s="29">
        <v>753.96183809749402</v>
      </c>
      <c r="O41" s="29">
        <v>809.68874647864698</v>
      </c>
      <c r="P41" s="29">
        <v>658.93634914903396</v>
      </c>
      <c r="Q41" s="29">
        <v>680.34291016428199</v>
      </c>
      <c r="R41" s="29">
        <v>436.33334969983298</v>
      </c>
      <c r="S41" s="29">
        <v>473.68392903990201</v>
      </c>
      <c r="T41" s="29">
        <v>434.048049202301</v>
      </c>
      <c r="U41" s="29">
        <v>400.00127496237002</v>
      </c>
      <c r="V41" s="29">
        <v>633.96569670874999</v>
      </c>
      <c r="W41" s="29">
        <v>687.03351869714197</v>
      </c>
      <c r="X41" s="29">
        <v>671.67803039525802</v>
      </c>
      <c r="Y41" s="29">
        <v>515.80540213826396</v>
      </c>
      <c r="Z41" s="29">
        <v>568.56904388430303</v>
      </c>
      <c r="AA41" s="29">
        <v>448.83752621916301</v>
      </c>
      <c r="AB41" s="29">
        <v>416.14250604094502</v>
      </c>
      <c r="AC41" s="29">
        <v>470.81595962828999</v>
      </c>
    </row>
    <row r="42" spans="12:29" x14ac:dyDescent="0.2">
      <c r="L42" s="24" t="s">
        <v>163</v>
      </c>
      <c r="M42" s="28" t="s">
        <v>162</v>
      </c>
      <c r="N42" s="29">
        <v>1165.92938536422</v>
      </c>
      <c r="O42" s="29">
        <v>1561.69241386879</v>
      </c>
      <c r="P42" s="29">
        <v>994.31667693777604</v>
      </c>
      <c r="Q42" s="29">
        <v>1059.0786418800999</v>
      </c>
      <c r="R42" s="29">
        <v>1253.9670140022199</v>
      </c>
      <c r="S42" s="29">
        <v>1168.5199763697301</v>
      </c>
      <c r="T42" s="29">
        <v>1046.08098511812</v>
      </c>
      <c r="U42" s="29">
        <v>938.49761501923797</v>
      </c>
      <c r="V42" s="29">
        <v>1156.89785331597</v>
      </c>
      <c r="W42" s="29">
        <v>859.30768930138004</v>
      </c>
      <c r="X42" s="29">
        <v>986.49341542802699</v>
      </c>
      <c r="Y42" s="29">
        <v>634.91922696194604</v>
      </c>
      <c r="Z42" s="29">
        <v>1632.97287018877</v>
      </c>
      <c r="AA42" s="29">
        <v>2138.95778045113</v>
      </c>
      <c r="AB42" s="29">
        <v>791.94968643725895</v>
      </c>
      <c r="AC42" s="29">
        <v>1098.5705724660099</v>
      </c>
    </row>
    <row r="43" spans="12:29" x14ac:dyDescent="0.2">
      <c r="L43" s="24" t="s">
        <v>161</v>
      </c>
      <c r="M43" s="28" t="s">
        <v>160</v>
      </c>
      <c r="N43" s="29">
        <v>2019.6031138829601</v>
      </c>
      <c r="O43" s="29">
        <v>2274.8897553266602</v>
      </c>
      <c r="P43" s="29">
        <v>1945.63587595392</v>
      </c>
      <c r="Q43" s="29">
        <v>1943.1790733626201</v>
      </c>
      <c r="R43" s="29">
        <v>879.54582878682595</v>
      </c>
      <c r="S43" s="29">
        <v>929.43660524548602</v>
      </c>
      <c r="T43" s="29">
        <v>761.47307664697701</v>
      </c>
      <c r="U43" s="29">
        <v>637.42138655293797</v>
      </c>
      <c r="V43" s="29">
        <v>1872.0493642925001</v>
      </c>
      <c r="W43" s="29">
        <v>1852.7210203904899</v>
      </c>
      <c r="X43" s="29">
        <v>1593.4833530083299</v>
      </c>
      <c r="Y43" s="29">
        <v>1529.33642943263</v>
      </c>
      <c r="Z43" s="29">
        <v>1098.99695065936</v>
      </c>
      <c r="AA43" s="29">
        <v>822.51087340640902</v>
      </c>
      <c r="AB43" s="29">
        <v>640.44626816230505</v>
      </c>
      <c r="AC43" s="29">
        <v>935.43697241936604</v>
      </c>
    </row>
    <row r="44" spans="12:29" x14ac:dyDescent="0.2">
      <c r="L44" s="24" t="s">
        <v>159</v>
      </c>
      <c r="M44" s="28" t="s">
        <v>158</v>
      </c>
      <c r="N44" s="29">
        <v>269.397037278455</v>
      </c>
      <c r="O44" s="29">
        <v>348.20811377061</v>
      </c>
      <c r="P44" s="29">
        <v>208.537767919923</v>
      </c>
      <c r="Q44" s="29">
        <v>364.92166247390401</v>
      </c>
      <c r="R44" s="29">
        <v>58.963966175653098</v>
      </c>
      <c r="S44" s="29">
        <v>77.702095615378298</v>
      </c>
      <c r="T44" s="29">
        <v>59.608146021979501</v>
      </c>
      <c r="U44" s="29">
        <v>52.473285532698</v>
      </c>
      <c r="V44" s="29">
        <v>180.280264035822</v>
      </c>
      <c r="W44" s="29">
        <v>184.65315292310601</v>
      </c>
      <c r="X44" s="29">
        <v>203.767492367101</v>
      </c>
      <c r="Y44" s="29">
        <v>144.63821585732799</v>
      </c>
      <c r="Z44" s="29">
        <v>96.683347555989201</v>
      </c>
      <c r="AA44" s="29">
        <v>89.123240852130493</v>
      </c>
      <c r="AB44" s="29">
        <v>57.059728960697001</v>
      </c>
      <c r="AC44" s="29">
        <v>61.9494683721435</v>
      </c>
    </row>
    <row r="45" spans="12:29" x14ac:dyDescent="0.2">
      <c r="L45" s="24" t="s">
        <v>157</v>
      </c>
      <c r="M45" s="28" t="s">
        <v>156</v>
      </c>
      <c r="N45" s="29">
        <v>10.4959884653943</v>
      </c>
      <c r="O45" s="29">
        <v>36.7086866926848</v>
      </c>
      <c r="P45" s="29">
        <v>25.7984867529801</v>
      </c>
      <c r="Q45" s="29">
        <v>26.476966047002499</v>
      </c>
      <c r="R45" s="29">
        <v>16.7064570831017</v>
      </c>
      <c r="S45" s="29">
        <v>29.138285855766799</v>
      </c>
      <c r="T45" s="29">
        <v>28.5447459823564</v>
      </c>
      <c r="U45" s="29">
        <v>10.322613547415999</v>
      </c>
      <c r="V45" s="29">
        <v>25.072089700346002</v>
      </c>
      <c r="W45" s="29">
        <v>26.821128357546101</v>
      </c>
      <c r="X45" s="29">
        <v>12.937618562990499</v>
      </c>
      <c r="Y45" s="29">
        <v>22.333842154440301</v>
      </c>
      <c r="Z45" s="29">
        <v>12.418044640218801</v>
      </c>
      <c r="AA45" s="29">
        <v>33.286993571277698</v>
      </c>
      <c r="AB45" s="29">
        <v>15.740614885709499</v>
      </c>
      <c r="AC45" s="29">
        <v>13.422384813964401</v>
      </c>
    </row>
    <row r="46" spans="12:29" x14ac:dyDescent="0.2">
      <c r="L46" s="24" t="s">
        <v>155</v>
      </c>
      <c r="M46" s="28" t="s">
        <v>154</v>
      </c>
      <c r="N46" s="29">
        <v>13.119985581742901</v>
      </c>
      <c r="O46" s="29">
        <v>16.781113916655901</v>
      </c>
      <c r="P46" s="29">
        <v>15.049117272571699</v>
      </c>
      <c r="Q46" s="29">
        <v>26.476966047002499</v>
      </c>
      <c r="R46" s="29">
        <v>16.7064570831017</v>
      </c>
      <c r="S46" s="29">
        <v>14.1955751605018</v>
      </c>
      <c r="T46" s="29">
        <v>19.3096811057117</v>
      </c>
      <c r="U46" s="29">
        <v>18.924791503596001</v>
      </c>
      <c r="V46" s="29">
        <v>16.7147264668974</v>
      </c>
      <c r="W46" s="29">
        <v>11.3474004589618</v>
      </c>
      <c r="X46" s="29">
        <v>32.344046407476299</v>
      </c>
      <c r="Y46" s="29">
        <v>28.714939912851801</v>
      </c>
      <c r="Z46" s="29">
        <v>16.8530605831541</v>
      </c>
      <c r="AA46" s="29">
        <v>21.475479723404899</v>
      </c>
      <c r="AB46" s="29">
        <v>15.740614885709499</v>
      </c>
      <c r="AC46" s="29">
        <v>9.2924202558215203</v>
      </c>
    </row>
    <row r="47" spans="12:29" x14ac:dyDescent="0.2">
      <c r="L47" s="24" t="s">
        <v>153</v>
      </c>
      <c r="M47" s="28" t="s">
        <v>152</v>
      </c>
      <c r="N47" s="29">
        <v>11.370654170843901</v>
      </c>
      <c r="O47" s="29">
        <v>15.7322942968649</v>
      </c>
      <c r="P47" s="29">
        <v>27.948360649061801</v>
      </c>
      <c r="Q47" s="29">
        <v>4.6046897473047803</v>
      </c>
      <c r="R47" s="29">
        <v>4.9136638479711001</v>
      </c>
      <c r="S47" s="29">
        <v>13.4484396257385</v>
      </c>
      <c r="T47" s="29">
        <v>4.1977567621112302</v>
      </c>
      <c r="U47" s="29">
        <v>7.7419601605619999</v>
      </c>
      <c r="V47" s="29">
        <v>8.3573632334486803</v>
      </c>
      <c r="W47" s="29">
        <v>17.536891618395501</v>
      </c>
      <c r="X47" s="29">
        <v>9.7032139222428899</v>
      </c>
      <c r="Y47" s="29">
        <v>4.2540651722743403</v>
      </c>
      <c r="Z47" s="29">
        <v>9.7570350744576295</v>
      </c>
      <c r="AA47" s="29">
        <v>31.139445598937201</v>
      </c>
      <c r="AB47" s="29">
        <v>5.9027305821410598</v>
      </c>
      <c r="AC47" s="29">
        <v>20.649822790714499</v>
      </c>
    </row>
    <row r="48" spans="12:29" x14ac:dyDescent="0.2">
      <c r="L48" s="24" t="s">
        <v>151</v>
      </c>
      <c r="M48" s="28" t="s">
        <v>150</v>
      </c>
      <c r="N48" s="29">
        <v>7.8719913490457598</v>
      </c>
      <c r="O48" s="29">
        <v>1.04881961979099</v>
      </c>
      <c r="P48" s="29">
        <v>4.2997477921633598</v>
      </c>
      <c r="Q48" s="29">
        <v>1.1511724368262</v>
      </c>
      <c r="R48" s="29">
        <v>0.98273276959421896</v>
      </c>
      <c r="S48" s="29">
        <v>0.74713553476325301</v>
      </c>
      <c r="T48" s="29">
        <v>0.83955135242224599</v>
      </c>
      <c r="U48" s="29">
        <v>0</v>
      </c>
      <c r="V48" s="29">
        <v>4.7756361333992396</v>
      </c>
      <c r="W48" s="29">
        <v>2.0631637198112398</v>
      </c>
      <c r="X48" s="29">
        <v>5.3906744012460504</v>
      </c>
      <c r="Y48" s="29">
        <v>1.06351629306859</v>
      </c>
      <c r="Z48" s="29">
        <v>0</v>
      </c>
      <c r="AA48" s="29">
        <v>0</v>
      </c>
      <c r="AB48" s="29">
        <v>2.9513652910705299</v>
      </c>
      <c r="AC48" s="29">
        <v>1.0324911395357199</v>
      </c>
    </row>
    <row r="49" spans="12:29" x14ac:dyDescent="0.2">
      <c r="L49" s="24" t="s">
        <v>149</v>
      </c>
      <c r="M49" s="28" t="s">
        <v>148</v>
      </c>
      <c r="N49" s="29">
        <v>60.351933676017502</v>
      </c>
      <c r="O49" s="29">
        <v>88.100848062443404</v>
      </c>
      <c r="P49" s="29">
        <v>38.697730129470202</v>
      </c>
      <c r="Q49" s="29">
        <v>56.4074494044836</v>
      </c>
      <c r="R49" s="29">
        <v>35.3783797053919</v>
      </c>
      <c r="S49" s="29">
        <v>23.9083371124241</v>
      </c>
      <c r="T49" s="29">
        <v>20.9887838105561</v>
      </c>
      <c r="U49" s="29">
        <v>18.064573707977999</v>
      </c>
      <c r="V49" s="29">
        <v>51.3380884340419</v>
      </c>
      <c r="W49" s="29">
        <v>36.105365096696602</v>
      </c>
      <c r="X49" s="29">
        <v>42.047260329719201</v>
      </c>
      <c r="Y49" s="29">
        <v>29.778456205920399</v>
      </c>
      <c r="Z49" s="29">
        <v>21.288076526089402</v>
      </c>
      <c r="AA49" s="29">
        <v>17.180383778724</v>
      </c>
      <c r="AB49" s="29">
        <v>16.724403316066301</v>
      </c>
      <c r="AC49" s="29">
        <v>12.3898936744287</v>
      </c>
    </row>
    <row r="50" spans="12:29" x14ac:dyDescent="0.2">
      <c r="N50" s="28" t="s">
        <v>114</v>
      </c>
      <c r="O50" s="28" t="s">
        <v>113</v>
      </c>
      <c r="P50" s="28" t="s">
        <v>112</v>
      </c>
      <c r="Q50" s="28" t="s">
        <v>111</v>
      </c>
      <c r="R50" s="28" t="s">
        <v>110</v>
      </c>
      <c r="S50" s="28" t="s">
        <v>109</v>
      </c>
      <c r="T50" s="28" t="s">
        <v>108</v>
      </c>
      <c r="U50" s="28" t="s">
        <v>107</v>
      </c>
      <c r="V50" s="28" t="s">
        <v>106</v>
      </c>
      <c r="W50" s="28" t="s">
        <v>105</v>
      </c>
      <c r="X50" s="28" t="s">
        <v>104</v>
      </c>
      <c r="Y50" s="28" t="s">
        <v>103</v>
      </c>
      <c r="Z50" s="28" t="s">
        <v>102</v>
      </c>
      <c r="AA50" s="28" t="s">
        <v>101</v>
      </c>
      <c r="AB50" s="28" t="s">
        <v>100</v>
      </c>
      <c r="AC50" s="28" t="s">
        <v>99</v>
      </c>
    </row>
    <row r="54" spans="12:29" ht="24" x14ac:dyDescent="0.3">
      <c r="L54" s="25" t="s">
        <v>0</v>
      </c>
    </row>
    <row r="56" spans="12:29" x14ac:dyDescent="0.2">
      <c r="L56" s="36" t="s">
        <v>147</v>
      </c>
      <c r="M56" s="36" t="s">
        <v>146</v>
      </c>
      <c r="N56" s="37" t="s">
        <v>145</v>
      </c>
      <c r="O56" s="37"/>
      <c r="P56" s="37"/>
      <c r="Q56" s="37"/>
      <c r="R56" s="37"/>
      <c r="S56" s="37"/>
      <c r="T56" s="37"/>
      <c r="U56" s="37"/>
      <c r="V56" s="37"/>
      <c r="W56" s="37"/>
      <c r="X56" s="37"/>
      <c r="Y56" s="37"/>
      <c r="Z56" s="37"/>
      <c r="AA56" s="37"/>
      <c r="AB56" s="37"/>
      <c r="AC56" s="37"/>
    </row>
    <row r="57" spans="12:29" x14ac:dyDescent="0.2">
      <c r="L57" s="36"/>
      <c r="M57" s="36"/>
      <c r="N57" s="37" t="s">
        <v>25</v>
      </c>
      <c r="O57" s="37"/>
      <c r="P57" s="37"/>
      <c r="Q57" s="37"/>
      <c r="R57" s="37" t="s">
        <v>26</v>
      </c>
      <c r="S57" s="37"/>
      <c r="T57" s="37"/>
      <c r="U57" s="37"/>
      <c r="V57" s="37" t="s">
        <v>27</v>
      </c>
      <c r="W57" s="37"/>
      <c r="X57" s="37"/>
      <c r="Y57" s="37"/>
      <c r="Z57" s="37" t="s">
        <v>28</v>
      </c>
      <c r="AA57" s="37"/>
      <c r="AB57" s="37"/>
      <c r="AC57" s="37"/>
    </row>
    <row r="58" spans="12:29" x14ac:dyDescent="0.2">
      <c r="L58" s="24" t="s">
        <v>144</v>
      </c>
      <c r="M58" s="28" t="s">
        <v>143</v>
      </c>
      <c r="N58" s="29">
        <v>18291.009232360499</v>
      </c>
      <c r="O58" s="29">
        <v>18857.776763842099</v>
      </c>
      <c r="P58" s="29">
        <v>16859.311093072502</v>
      </c>
      <c r="Q58" s="29">
        <v>18148.233466565001</v>
      </c>
      <c r="R58" s="29">
        <v>16460.7738907032</v>
      </c>
      <c r="S58" s="29">
        <v>16908.424287227201</v>
      </c>
      <c r="T58" s="29">
        <v>13742.616087799701</v>
      </c>
      <c r="U58" s="29">
        <v>14524.777479009899</v>
      </c>
      <c r="V58" s="29">
        <v>15966.145502986999</v>
      </c>
      <c r="W58" s="29">
        <v>18131.082769701101</v>
      </c>
      <c r="X58" s="29">
        <v>17921.8361143826</v>
      </c>
      <c r="Y58" s="29">
        <v>16438.771341961099</v>
      </c>
      <c r="Z58" s="29">
        <v>17228.262931926402</v>
      </c>
      <c r="AA58" s="29">
        <v>18320.731752036801</v>
      </c>
      <c r="AB58" s="29">
        <v>15236.9152093668</v>
      </c>
      <c r="AC58" s="29">
        <v>15833.2516247803</v>
      </c>
    </row>
    <row r="59" spans="12:29" x14ac:dyDescent="0.2">
      <c r="L59" s="24" t="s">
        <v>142</v>
      </c>
      <c r="M59" s="28" t="s">
        <v>141</v>
      </c>
      <c r="N59" s="29">
        <v>14110.1071603118</v>
      </c>
      <c r="O59" s="29">
        <v>15397.720838151599</v>
      </c>
      <c r="P59" s="29">
        <v>14759.9592335488</v>
      </c>
      <c r="Q59" s="29">
        <v>15661.7010030204</v>
      </c>
      <c r="R59" s="29">
        <v>12181.9554118899</v>
      </c>
      <c r="S59" s="29">
        <v>11919.053186078199</v>
      </c>
      <c r="T59" s="29">
        <v>10198.869829225399</v>
      </c>
      <c r="U59" s="29">
        <v>10746.7009206557</v>
      </c>
      <c r="V59" s="29">
        <v>14864.167465205201</v>
      </c>
      <c r="W59" s="29">
        <v>15832.7183858314</v>
      </c>
      <c r="X59" s="29">
        <v>14922.464877529301</v>
      </c>
      <c r="Y59" s="29">
        <v>14145.830214105299</v>
      </c>
      <c r="Z59" s="29">
        <v>13296.177796919999</v>
      </c>
      <c r="AA59" s="29">
        <v>15005.9914567292</v>
      </c>
      <c r="AB59" s="29">
        <v>12622.989349908699</v>
      </c>
      <c r="AC59" s="29">
        <v>14291.742353453499</v>
      </c>
    </row>
    <row r="60" spans="12:29" x14ac:dyDescent="0.2">
      <c r="L60" s="24" t="s">
        <v>140</v>
      </c>
      <c r="M60" s="28" t="s">
        <v>139</v>
      </c>
      <c r="N60" s="29">
        <v>12129.8640031741</v>
      </c>
      <c r="O60" s="29">
        <v>13139.6121967416</v>
      </c>
      <c r="P60" s="29">
        <v>10118.3814919084</v>
      </c>
      <c r="Q60" s="29">
        <v>10449.1922090714</v>
      </c>
      <c r="R60" s="29">
        <v>6719.9266784852698</v>
      </c>
      <c r="S60" s="29">
        <v>7677.5647552271803</v>
      </c>
      <c r="T60" s="29">
        <v>4580.5921788157702</v>
      </c>
      <c r="U60" s="29">
        <v>5622.3835121592501</v>
      </c>
      <c r="V60" s="29">
        <v>9421.13618216336</v>
      </c>
      <c r="W60" s="29">
        <v>9983.6492401665691</v>
      </c>
      <c r="X60" s="29">
        <v>8636.9385256764199</v>
      </c>
      <c r="Y60" s="29">
        <v>7553.0927133730902</v>
      </c>
      <c r="Z60" s="29">
        <v>9160.0819285385405</v>
      </c>
      <c r="AA60" s="29">
        <v>10191.1889027418</v>
      </c>
      <c r="AB60" s="29">
        <v>5683.3457621714897</v>
      </c>
      <c r="AC60" s="29">
        <v>7432.9037135176804</v>
      </c>
    </row>
    <row r="61" spans="12:29" x14ac:dyDescent="0.2">
      <c r="L61" s="24" t="s">
        <v>138</v>
      </c>
      <c r="M61" s="28" t="s">
        <v>137</v>
      </c>
      <c r="N61" s="29">
        <v>8970.5714750903699</v>
      </c>
      <c r="O61" s="29">
        <v>9263.1748819940494</v>
      </c>
      <c r="P61" s="29">
        <v>8653.2424317287496</v>
      </c>
      <c r="Q61" s="29">
        <v>8824.8879007096093</v>
      </c>
      <c r="R61" s="29">
        <v>7813.7082510436403</v>
      </c>
      <c r="S61" s="29">
        <v>8000.3273062449098</v>
      </c>
      <c r="T61" s="29">
        <v>6142.9972456735704</v>
      </c>
      <c r="U61" s="29">
        <v>6921.3123835424303</v>
      </c>
      <c r="V61" s="29">
        <v>8243.9418752804504</v>
      </c>
      <c r="W61" s="29">
        <v>9606.0902794411195</v>
      </c>
      <c r="X61" s="29">
        <v>8536.6719818132497</v>
      </c>
      <c r="Y61" s="29">
        <v>8503.8762793764108</v>
      </c>
      <c r="Z61" s="29">
        <v>7802.9670500003404</v>
      </c>
      <c r="AA61" s="29">
        <v>8677.1675822417692</v>
      </c>
      <c r="AB61" s="29">
        <v>7747.3338890601499</v>
      </c>
      <c r="AC61" s="29">
        <v>7318.2971970292101</v>
      </c>
    </row>
    <row r="62" spans="12:29" x14ac:dyDescent="0.2">
      <c r="L62" s="24" t="s">
        <v>136</v>
      </c>
      <c r="M62" s="28" t="s">
        <v>135</v>
      </c>
      <c r="N62" s="29">
        <v>10853.7267389232</v>
      </c>
      <c r="O62" s="29">
        <v>11239.151045680301</v>
      </c>
      <c r="P62" s="29">
        <v>10972.9563656009</v>
      </c>
      <c r="Q62" s="29">
        <v>11763.8311319269</v>
      </c>
      <c r="R62" s="29">
        <v>9296.6520003613095</v>
      </c>
      <c r="S62" s="29">
        <v>8946.2008932551907</v>
      </c>
      <c r="T62" s="29">
        <v>7437.5854311086796</v>
      </c>
      <c r="U62" s="29">
        <v>8014.6492017729097</v>
      </c>
      <c r="V62" s="29">
        <v>11356.4627252234</v>
      </c>
      <c r="W62" s="29">
        <v>11768.285857803299</v>
      </c>
      <c r="X62" s="29">
        <v>11917.702966274799</v>
      </c>
      <c r="Y62" s="29">
        <v>11555.104524190199</v>
      </c>
      <c r="Z62" s="29">
        <v>9762.3570935891494</v>
      </c>
      <c r="AA62" s="29">
        <v>10934.2405011716</v>
      </c>
      <c r="AB62" s="29">
        <v>11133.533666348399</v>
      </c>
      <c r="AC62" s="29">
        <v>10559.286884031901</v>
      </c>
    </row>
    <row r="63" spans="12:29" x14ac:dyDescent="0.2">
      <c r="L63" s="24" t="s">
        <v>134</v>
      </c>
      <c r="M63" s="28" t="s">
        <v>133</v>
      </c>
      <c r="N63" s="29">
        <v>6774.2858887066004</v>
      </c>
      <c r="O63" s="29">
        <v>7257.8317689536698</v>
      </c>
      <c r="P63" s="29">
        <v>6156.1639014298798</v>
      </c>
      <c r="Q63" s="29">
        <v>7305.3402840990402</v>
      </c>
      <c r="R63" s="29">
        <v>5979.9289029808197</v>
      </c>
      <c r="S63" s="29">
        <v>6190.0179055135504</v>
      </c>
      <c r="T63" s="29">
        <v>5404.1920555420002</v>
      </c>
      <c r="U63" s="29">
        <v>5553.5660885098096</v>
      </c>
      <c r="V63" s="29">
        <v>6345.62651225425</v>
      </c>
      <c r="W63" s="29">
        <v>6931.1985167058501</v>
      </c>
      <c r="X63" s="29">
        <v>6048.3366781980703</v>
      </c>
      <c r="Y63" s="29">
        <v>6668.2471575400295</v>
      </c>
      <c r="Z63" s="29">
        <v>6371.3439036208301</v>
      </c>
      <c r="AA63" s="29">
        <v>7150.2609739076797</v>
      </c>
      <c r="AB63" s="29">
        <v>6102.4396335034999</v>
      </c>
      <c r="AC63" s="29">
        <v>6711.1924069822098</v>
      </c>
    </row>
    <row r="64" spans="12:29" x14ac:dyDescent="0.2">
      <c r="L64" s="24" t="s">
        <v>132</v>
      </c>
      <c r="M64" s="28" t="s">
        <v>131</v>
      </c>
      <c r="N64" s="29">
        <v>5441.2953536015202</v>
      </c>
      <c r="O64" s="29">
        <v>6345.3586997355096</v>
      </c>
      <c r="P64" s="29">
        <v>5782.0858435116697</v>
      </c>
      <c r="Q64" s="29">
        <v>6146.1096402150597</v>
      </c>
      <c r="R64" s="29">
        <v>5634.9897008532498</v>
      </c>
      <c r="S64" s="29">
        <v>4606.0905718154499</v>
      </c>
      <c r="T64" s="29">
        <v>4607.4578220932899</v>
      </c>
      <c r="U64" s="29">
        <v>4221.9489408931504</v>
      </c>
      <c r="V64" s="29">
        <v>5656.7410000114096</v>
      </c>
      <c r="W64" s="29">
        <v>6645.4503415119898</v>
      </c>
      <c r="X64" s="29">
        <v>5230.0323040889198</v>
      </c>
      <c r="Y64" s="29">
        <v>5084.6713971609097</v>
      </c>
      <c r="Z64" s="29">
        <v>5997.0285580370901</v>
      </c>
      <c r="AA64" s="29">
        <v>7048.2524452215002</v>
      </c>
      <c r="AB64" s="29">
        <v>5697.1188001964802</v>
      </c>
      <c r="AC64" s="29">
        <v>5876.9395662373399</v>
      </c>
    </row>
    <row r="65" spans="12:29" x14ac:dyDescent="0.2">
      <c r="L65" s="24" t="s">
        <v>130</v>
      </c>
      <c r="M65" s="28" t="s">
        <v>129</v>
      </c>
      <c r="N65" s="29">
        <v>7156.5148019880398</v>
      </c>
      <c r="O65" s="29">
        <v>8471.3160690518507</v>
      </c>
      <c r="P65" s="29">
        <v>6128.2155407808204</v>
      </c>
      <c r="Q65" s="29">
        <v>6943.8721389356097</v>
      </c>
      <c r="R65" s="29">
        <v>5450.2359401695403</v>
      </c>
      <c r="S65" s="29">
        <v>6229.6160888559998</v>
      </c>
      <c r="T65" s="29">
        <v>3543.7462585743001</v>
      </c>
      <c r="U65" s="29">
        <v>3992.2707894631399</v>
      </c>
      <c r="V65" s="29">
        <v>5409.6018301079903</v>
      </c>
      <c r="W65" s="29">
        <v>7336.6101876487601</v>
      </c>
      <c r="X65" s="29">
        <v>6548.5912626337004</v>
      </c>
      <c r="Y65" s="29">
        <v>4781.5692536363604</v>
      </c>
      <c r="Z65" s="29">
        <v>7853.5262317498</v>
      </c>
      <c r="AA65" s="29">
        <v>8752.3317612736901</v>
      </c>
      <c r="AB65" s="29">
        <v>5522.98824802332</v>
      </c>
      <c r="AC65" s="29">
        <v>6384.92520688892</v>
      </c>
    </row>
    <row r="66" spans="12:29" x14ac:dyDescent="0.2">
      <c r="L66" s="24" t="s">
        <v>128</v>
      </c>
      <c r="M66" s="28" t="s">
        <v>127</v>
      </c>
      <c r="N66" s="29">
        <v>4543.01367410485</v>
      </c>
      <c r="O66" s="29">
        <v>4969.3073585697202</v>
      </c>
      <c r="P66" s="29">
        <v>4193.3290343073104</v>
      </c>
      <c r="Q66" s="29">
        <v>4729.0163704820097</v>
      </c>
      <c r="R66" s="29">
        <v>3821.8477409519201</v>
      </c>
      <c r="S66" s="29">
        <v>3732.6891316772098</v>
      </c>
      <c r="T66" s="29">
        <v>2848.5977387686798</v>
      </c>
      <c r="U66" s="29">
        <v>3418.5055197859301</v>
      </c>
      <c r="V66" s="29">
        <v>3962.58408168802</v>
      </c>
      <c r="W66" s="29">
        <v>4702.9816993097102</v>
      </c>
      <c r="X66" s="29">
        <v>4210.1167073731704</v>
      </c>
      <c r="Y66" s="29">
        <v>4430.6088769237303</v>
      </c>
      <c r="Z66" s="29">
        <v>4141.4178875129701</v>
      </c>
      <c r="AA66" s="29">
        <v>4862.0486093788804</v>
      </c>
      <c r="AB66" s="29">
        <v>3819.0666866452698</v>
      </c>
      <c r="AC66" s="29">
        <v>3977.1558694916098</v>
      </c>
    </row>
    <row r="67" spans="12:29" x14ac:dyDescent="0.2">
      <c r="L67" s="24" t="s">
        <v>126</v>
      </c>
      <c r="M67" s="28" t="s">
        <v>125</v>
      </c>
      <c r="N67" s="29">
        <v>3574.7587381722201</v>
      </c>
      <c r="O67" s="29">
        <v>3661.4292926903599</v>
      </c>
      <c r="P67" s="29">
        <v>3398.9506297051298</v>
      </c>
      <c r="Q67" s="29">
        <v>3427.0403444315798</v>
      </c>
      <c r="R67" s="29">
        <v>2836.1667730489198</v>
      </c>
      <c r="S67" s="29">
        <v>2945.20827803674</v>
      </c>
      <c r="T67" s="29">
        <v>2429.6616139099801</v>
      </c>
      <c r="U67" s="29">
        <v>2506.6746564308501</v>
      </c>
      <c r="V67" s="29">
        <v>3255.78993394494</v>
      </c>
      <c r="W67" s="29">
        <v>3746.7053151772002</v>
      </c>
      <c r="X67" s="29">
        <v>3795.0347784772198</v>
      </c>
      <c r="Y67" s="29">
        <v>3539.3822233322499</v>
      </c>
      <c r="Z67" s="29">
        <v>3574.6228500058401</v>
      </c>
      <c r="AA67" s="29">
        <v>3479.0277151915998</v>
      </c>
      <c r="AB67" s="29">
        <v>3555.4113873096298</v>
      </c>
      <c r="AC67" s="29">
        <v>3493.95001618889</v>
      </c>
    </row>
    <row r="68" spans="12:29" x14ac:dyDescent="0.2">
      <c r="L68" s="24" t="s">
        <v>124</v>
      </c>
      <c r="M68" s="28" t="s">
        <v>123</v>
      </c>
      <c r="N68" s="29">
        <v>1700.35013139388</v>
      </c>
      <c r="O68" s="29">
        <v>1995.90373646226</v>
      </c>
      <c r="P68" s="29">
        <v>1389.8934738168</v>
      </c>
      <c r="Q68" s="29">
        <v>1586.3156179465</v>
      </c>
      <c r="R68" s="29">
        <v>1196.9685133657599</v>
      </c>
      <c r="S68" s="29">
        <v>1353.8095889910101</v>
      </c>
      <c r="T68" s="29">
        <v>1077.1443851577401</v>
      </c>
      <c r="U68" s="29">
        <v>1020.21830560295</v>
      </c>
      <c r="V68" s="29">
        <v>1547.30610722136</v>
      </c>
      <c r="W68" s="29">
        <v>1528.8043163801301</v>
      </c>
      <c r="X68" s="29">
        <v>1329.34030734728</v>
      </c>
      <c r="Y68" s="29">
        <v>1156.04221056555</v>
      </c>
      <c r="Z68" s="29">
        <v>1393.4820092702701</v>
      </c>
      <c r="AA68" s="29">
        <v>1363.6929624362101</v>
      </c>
      <c r="AB68" s="29">
        <v>1095.94031141752</v>
      </c>
      <c r="AC68" s="29">
        <v>1172.9099345125801</v>
      </c>
    </row>
    <row r="69" spans="12:29" x14ac:dyDescent="0.2">
      <c r="L69" s="24" t="s">
        <v>122</v>
      </c>
      <c r="M69" s="28" t="s">
        <v>121</v>
      </c>
      <c r="N69" s="29">
        <v>1433.5770912317801</v>
      </c>
      <c r="O69" s="29">
        <v>1665.5255562281</v>
      </c>
      <c r="P69" s="29">
        <v>1396.3430955050501</v>
      </c>
      <c r="Q69" s="29">
        <v>1514.94292686327</v>
      </c>
      <c r="R69" s="29">
        <v>1382.7050068190699</v>
      </c>
      <c r="S69" s="29">
        <v>1294.03874620995</v>
      </c>
      <c r="T69" s="29">
        <v>1217.34946101226</v>
      </c>
      <c r="U69" s="29">
        <v>1048.6054928583401</v>
      </c>
      <c r="V69" s="29">
        <v>1352.69893478534</v>
      </c>
      <c r="W69" s="29">
        <v>1409.14082063107</v>
      </c>
      <c r="X69" s="29">
        <v>1220.4486844421101</v>
      </c>
      <c r="Y69" s="29">
        <v>1236.86944883877</v>
      </c>
      <c r="Z69" s="29">
        <v>1375.74194549853</v>
      </c>
      <c r="AA69" s="29">
        <v>1497.9147107075</v>
      </c>
      <c r="AB69" s="29">
        <v>1272.0384404514</v>
      </c>
      <c r="AC69" s="29">
        <v>1312.29623834991</v>
      </c>
    </row>
    <row r="70" spans="12:29" x14ac:dyDescent="0.2">
      <c r="L70" s="24" t="s">
        <v>120</v>
      </c>
      <c r="M70" s="28" t="s">
        <v>119</v>
      </c>
      <c r="N70" s="29">
        <v>2187.5389293292701</v>
      </c>
      <c r="O70" s="29">
        <v>2435.3591571546899</v>
      </c>
      <c r="P70" s="29">
        <v>1953.1604345902001</v>
      </c>
      <c r="Q70" s="29">
        <v>2053.6916272979302</v>
      </c>
      <c r="R70" s="29">
        <v>1926.1562284046699</v>
      </c>
      <c r="S70" s="29">
        <v>1777.4354372017799</v>
      </c>
      <c r="T70" s="29">
        <v>1291.22998002541</v>
      </c>
      <c r="U70" s="29">
        <v>1558.71464565982</v>
      </c>
      <c r="V70" s="29">
        <v>1996.2159037608801</v>
      </c>
      <c r="W70" s="29">
        <v>1909.4580226853</v>
      </c>
      <c r="X70" s="29">
        <v>1814.50100345942</v>
      </c>
      <c r="Y70" s="29">
        <v>1854.7724151116099</v>
      </c>
      <c r="Z70" s="29">
        <v>1987.7741456235899</v>
      </c>
      <c r="AA70" s="29">
        <v>2173.3185480085799</v>
      </c>
      <c r="AB70" s="29">
        <v>1457.97445378884</v>
      </c>
      <c r="AC70" s="29">
        <v>1918.36853725738</v>
      </c>
    </row>
    <row r="71" spans="12:29" x14ac:dyDescent="0.2">
      <c r="L71" s="24" t="s">
        <v>118</v>
      </c>
      <c r="M71" s="28" t="s">
        <v>117</v>
      </c>
      <c r="N71" s="29">
        <v>2961.6180786520999</v>
      </c>
      <c r="O71" s="29">
        <v>3358.32042257076</v>
      </c>
      <c r="P71" s="29">
        <v>2695.94186568642</v>
      </c>
      <c r="Q71" s="29">
        <v>3034.4905434738498</v>
      </c>
      <c r="R71" s="29">
        <v>2090.2726009268999</v>
      </c>
      <c r="S71" s="29">
        <v>2227.9581646640199</v>
      </c>
      <c r="T71" s="29">
        <v>1367.6291530958399</v>
      </c>
      <c r="U71" s="29">
        <v>1578.4996549590301</v>
      </c>
      <c r="V71" s="29">
        <v>2664.80496243678</v>
      </c>
      <c r="W71" s="29">
        <v>2966.8294290885601</v>
      </c>
      <c r="X71" s="29">
        <v>2753.5564841564801</v>
      </c>
      <c r="Y71" s="29">
        <v>2224.87608509948</v>
      </c>
      <c r="Z71" s="29">
        <v>2715.1167602649798</v>
      </c>
      <c r="AA71" s="29">
        <v>2990.4605514841401</v>
      </c>
      <c r="AB71" s="29">
        <v>1761.9650787691101</v>
      </c>
      <c r="AC71" s="29">
        <v>2066.0147702109798</v>
      </c>
    </row>
    <row r="72" spans="12:29" x14ac:dyDescent="0.2">
      <c r="L72" s="24" t="s">
        <v>116</v>
      </c>
      <c r="M72" s="28" t="s">
        <v>115</v>
      </c>
      <c r="N72" s="29">
        <v>614.88999093101904</v>
      </c>
      <c r="O72" s="29">
        <v>571.606692786091</v>
      </c>
      <c r="P72" s="29">
        <v>416.000598891805</v>
      </c>
      <c r="Q72" s="29">
        <v>614.72608126518799</v>
      </c>
      <c r="R72" s="29">
        <v>468.76353109644299</v>
      </c>
      <c r="S72" s="29">
        <v>424.37298374552699</v>
      </c>
      <c r="T72" s="29">
        <v>345.05560584554303</v>
      </c>
      <c r="U72" s="29">
        <v>319.14080217427801</v>
      </c>
      <c r="V72" s="29">
        <v>411.89861650568503</v>
      </c>
      <c r="W72" s="29">
        <v>597.28589688535305</v>
      </c>
      <c r="X72" s="29">
        <v>389.206691769965</v>
      </c>
      <c r="Y72" s="29">
        <v>380.73883291855401</v>
      </c>
      <c r="Z72" s="29">
        <v>368.99332645221602</v>
      </c>
      <c r="AA72" s="29">
        <v>642.11684372980801</v>
      </c>
      <c r="AB72" s="29">
        <v>519.44029122841403</v>
      </c>
      <c r="AC72" s="29">
        <v>405.76901783753999</v>
      </c>
    </row>
    <row r="73" spans="12:29" x14ac:dyDescent="0.2">
      <c r="N73" s="28" t="s">
        <v>114</v>
      </c>
      <c r="O73" s="28" t="s">
        <v>113</v>
      </c>
      <c r="P73" s="28" t="s">
        <v>112</v>
      </c>
      <c r="Q73" s="28" t="s">
        <v>111</v>
      </c>
      <c r="R73" s="28" t="s">
        <v>110</v>
      </c>
      <c r="S73" s="28" t="s">
        <v>109</v>
      </c>
      <c r="T73" s="28" t="s">
        <v>108</v>
      </c>
      <c r="U73" s="28" t="s">
        <v>107</v>
      </c>
      <c r="V73" s="28" t="s">
        <v>106</v>
      </c>
      <c r="W73" s="28" t="s">
        <v>105</v>
      </c>
      <c r="X73" s="28" t="s">
        <v>104</v>
      </c>
      <c r="Y73" s="28" t="s">
        <v>103</v>
      </c>
      <c r="Z73" s="28" t="s">
        <v>102</v>
      </c>
      <c r="AA73" s="28" t="s">
        <v>101</v>
      </c>
      <c r="AB73" s="28" t="s">
        <v>100</v>
      </c>
      <c r="AC73" s="28" t="s">
        <v>99</v>
      </c>
    </row>
  </sheetData>
  <mergeCells count="25">
    <mergeCell ref="L34:L35"/>
    <mergeCell ref="M34:M35"/>
    <mergeCell ref="N34:AC34"/>
    <mergeCell ref="N35:Q35"/>
    <mergeCell ref="R35:U35"/>
    <mergeCell ref="V35:Y35"/>
    <mergeCell ref="Z35:AC35"/>
    <mergeCell ref="L56:L57"/>
    <mergeCell ref="M56:M57"/>
    <mergeCell ref="N56:AC56"/>
    <mergeCell ref="N57:Q57"/>
    <mergeCell ref="R57:U57"/>
    <mergeCell ref="V57:Y57"/>
    <mergeCell ref="Z57:AC57"/>
    <mergeCell ref="N3:AC3"/>
    <mergeCell ref="N4:Q4"/>
    <mergeCell ref="R4:U4"/>
    <mergeCell ref="V4:Y4"/>
    <mergeCell ref="Z4:AC4"/>
    <mergeCell ref="M3:M4"/>
    <mergeCell ref="A3:A4"/>
    <mergeCell ref="B3:B4"/>
    <mergeCell ref="C3:E3"/>
    <mergeCell ref="F3:H3"/>
    <mergeCell ref="L3:L4"/>
  </mergeCells>
  <conditionalFormatting sqref="G5:G15">
    <cfRule type="cellIs" dxfId="3" priority="4" operator="lessThan">
      <formula>0.05</formula>
    </cfRule>
  </conditionalFormatting>
  <conditionalFormatting sqref="E5:E15">
    <cfRule type="cellIs" dxfId="2" priority="3" operator="lessThan">
      <formula>0.25</formula>
    </cfRule>
  </conditionalFormatting>
  <conditionalFormatting sqref="H5:H15">
    <cfRule type="cellIs" dxfId="1" priority="2" operator="lessThan">
      <formula>0.25</formula>
    </cfRule>
  </conditionalFormatting>
  <conditionalFormatting sqref="D5:D15">
    <cfRule type="cellIs" dxfId="0" priority="1" operator="lessThan">
      <formula>0.05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9AE1F-1248-264A-9243-E44CAF534CE5}">
  <dimension ref="A2:N16"/>
  <sheetViews>
    <sheetView workbookViewId="0">
      <selection activeCell="C30" sqref="C30"/>
    </sheetView>
  </sheetViews>
  <sheetFormatPr baseColWidth="10" defaultRowHeight="16" x14ac:dyDescent="0.2"/>
  <sheetData>
    <row r="2" spans="1:14" x14ac:dyDescent="0.2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</row>
    <row r="3" spans="1:14" x14ac:dyDescent="0.2">
      <c r="A3" s="1" t="s">
        <v>7</v>
      </c>
      <c r="B3" s="1"/>
      <c r="C3" s="1"/>
      <c r="D3" s="1"/>
      <c r="E3" s="1"/>
      <c r="F3" s="1" t="s">
        <v>8</v>
      </c>
      <c r="G3" s="1"/>
      <c r="H3" s="1"/>
      <c r="I3" s="1"/>
      <c r="J3" s="1"/>
      <c r="K3" s="1" t="s">
        <v>9</v>
      </c>
      <c r="L3" s="1"/>
      <c r="M3" s="1"/>
      <c r="N3" s="6"/>
    </row>
    <row r="4" spans="1:14" x14ac:dyDescent="0.2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6"/>
    </row>
    <row r="5" spans="1:14" x14ac:dyDescent="0.2">
      <c r="A5" s="1"/>
      <c r="B5" s="9" t="s">
        <v>18</v>
      </c>
      <c r="C5" s="9" t="s">
        <v>19</v>
      </c>
      <c r="D5" s="1"/>
      <c r="E5" s="1"/>
      <c r="F5" s="1"/>
      <c r="G5" s="9" t="s">
        <v>18</v>
      </c>
      <c r="H5" s="9" t="s">
        <v>19</v>
      </c>
      <c r="I5" s="1"/>
      <c r="J5" s="1"/>
      <c r="K5" s="1"/>
      <c r="L5" s="9" t="s">
        <v>18</v>
      </c>
      <c r="M5" s="9" t="s">
        <v>19</v>
      </c>
      <c r="N5" s="6"/>
    </row>
    <row r="6" spans="1:14" x14ac:dyDescent="0.2">
      <c r="A6" s="6"/>
      <c r="B6" s="10">
        <v>178.66666699999999</v>
      </c>
      <c r="C6" s="10">
        <v>136.66666699999999</v>
      </c>
      <c r="D6" s="6"/>
      <c r="E6" s="6"/>
      <c r="F6" s="6"/>
      <c r="G6" s="10">
        <v>76.666666699999993</v>
      </c>
      <c r="H6" s="10">
        <v>29</v>
      </c>
      <c r="I6" s="6"/>
      <c r="J6" s="6"/>
      <c r="K6" s="6"/>
      <c r="L6" s="10">
        <v>39.299999999999997</v>
      </c>
      <c r="M6" s="10">
        <v>22.266666699999998</v>
      </c>
      <c r="N6" s="6"/>
    </row>
    <row r="7" spans="1:14" x14ac:dyDescent="0.2">
      <c r="A7" s="6"/>
      <c r="B7" s="10">
        <v>169</v>
      </c>
      <c r="C7" s="10">
        <v>132.33333300000001</v>
      </c>
      <c r="D7" s="6"/>
      <c r="E7" s="6"/>
      <c r="F7" s="6"/>
      <c r="G7" s="10">
        <v>60</v>
      </c>
      <c r="H7" s="10">
        <v>33.3333333</v>
      </c>
      <c r="I7" s="6"/>
      <c r="J7" s="6"/>
      <c r="K7" s="6"/>
      <c r="L7" s="10">
        <v>34.1</v>
      </c>
      <c r="M7" s="10">
        <v>20.033333299999999</v>
      </c>
      <c r="N7" s="6"/>
    </row>
    <row r="8" spans="1:14" x14ac:dyDescent="0.2">
      <c r="A8" s="6"/>
      <c r="B8" s="10">
        <v>182.66666699999999</v>
      </c>
      <c r="C8" s="10">
        <v>141</v>
      </c>
      <c r="D8" s="6"/>
      <c r="E8" s="6"/>
      <c r="F8" s="6"/>
      <c r="G8" s="10">
        <v>70</v>
      </c>
      <c r="H8" s="10">
        <v>30.3333333</v>
      </c>
      <c r="I8" s="6"/>
      <c r="J8" s="6"/>
      <c r="K8" s="6"/>
      <c r="L8" s="10">
        <v>32.566666699999999</v>
      </c>
      <c r="M8" s="10">
        <v>22.4</v>
      </c>
      <c r="N8" s="6"/>
    </row>
    <row r="9" spans="1:14" x14ac:dyDescent="0.2">
      <c r="A9" s="6"/>
      <c r="B9" s="10">
        <v>175.33333300000001</v>
      </c>
      <c r="C9" s="10">
        <v>127.333333</v>
      </c>
      <c r="D9" s="6"/>
      <c r="E9" s="6"/>
      <c r="F9" s="6"/>
      <c r="G9" s="10">
        <v>54.3333333</v>
      </c>
      <c r="H9" s="10">
        <v>32.3333333</v>
      </c>
      <c r="I9" s="6"/>
      <c r="J9" s="6"/>
      <c r="K9" s="6"/>
      <c r="L9" s="10">
        <v>30.1333333</v>
      </c>
      <c r="M9" s="10">
        <v>18.8333333</v>
      </c>
      <c r="N9" s="6"/>
    </row>
    <row r="10" spans="1:14" x14ac:dyDescent="0.2">
      <c r="A10" s="6"/>
      <c r="B10" s="10">
        <v>178.5</v>
      </c>
      <c r="C10" s="10">
        <v>138.33333300000001</v>
      </c>
      <c r="D10" s="6"/>
      <c r="E10" s="6"/>
      <c r="F10" s="6"/>
      <c r="G10" s="10"/>
      <c r="H10" s="10">
        <v>30.3333333</v>
      </c>
      <c r="I10" s="6"/>
      <c r="J10" s="6"/>
      <c r="K10" s="6"/>
      <c r="L10" s="10">
        <v>33.266666700000002</v>
      </c>
      <c r="M10" s="10">
        <v>24.1333333</v>
      </c>
      <c r="N10" s="6"/>
    </row>
    <row r="11" spans="1:14" x14ac:dyDescent="0.2">
      <c r="A11" s="6"/>
      <c r="B11" s="10"/>
      <c r="C11" s="10">
        <v>145</v>
      </c>
      <c r="D11" s="6"/>
      <c r="E11" s="6"/>
      <c r="F11" s="6"/>
      <c r="G11" s="10"/>
      <c r="H11" s="10">
        <v>45.333329999999997</v>
      </c>
      <c r="I11" s="6"/>
      <c r="J11" s="6"/>
      <c r="K11" s="6"/>
      <c r="L11" s="10"/>
      <c r="M11" s="10">
        <v>23</v>
      </c>
      <c r="N11" s="6"/>
    </row>
    <row r="12" spans="1:14" x14ac:dyDescent="0.2">
      <c r="A12" s="6"/>
      <c r="B12" s="10"/>
      <c r="C12" s="10">
        <v>145.33333300000001</v>
      </c>
      <c r="D12" s="6"/>
      <c r="E12" s="6"/>
      <c r="F12" s="6"/>
      <c r="G12" s="10"/>
      <c r="H12" s="10">
        <v>46</v>
      </c>
      <c r="I12" s="6"/>
      <c r="J12" s="6"/>
      <c r="K12" s="6"/>
      <c r="L12" s="10"/>
      <c r="M12" s="10">
        <v>22.566666699999999</v>
      </c>
      <c r="N12" s="6"/>
    </row>
    <row r="13" spans="1:14" x14ac:dyDescent="0.2">
      <c r="A13" s="5" t="s">
        <v>14</v>
      </c>
      <c r="B13" s="5">
        <f>AVERAGE(B6:B12)</f>
        <v>176.83333339999999</v>
      </c>
      <c r="C13" s="5">
        <f>AVERAGE(C6:C12)</f>
        <v>137.99999985714288</v>
      </c>
      <c r="D13" s="5"/>
      <c r="E13" s="5"/>
      <c r="F13" s="5" t="s">
        <v>14</v>
      </c>
      <c r="G13" s="5">
        <f>AVERAGE(G6:G12)</f>
        <v>65.25</v>
      </c>
      <c r="H13" s="5">
        <f>AVERAGE(H6:H12)</f>
        <v>35.238094742857143</v>
      </c>
      <c r="I13" s="5"/>
      <c r="J13" s="5"/>
      <c r="K13" s="5" t="s">
        <v>14</v>
      </c>
      <c r="L13" s="5">
        <f>AVERAGE(L6:L12)</f>
        <v>33.873333340000002</v>
      </c>
      <c r="M13" s="5">
        <f>AVERAGE(M6:M12)</f>
        <v>21.890476185714281</v>
      </c>
      <c r="N13" s="6"/>
    </row>
    <row r="14" spans="1:14" x14ac:dyDescent="0.2">
      <c r="A14" s="11" t="s">
        <v>24</v>
      </c>
      <c r="B14" s="5">
        <f>STDEVA(B6:B12)/SQRT(5)</f>
        <v>2.2779133421718329</v>
      </c>
      <c r="C14" s="5">
        <f>STDEVA(C6:C12)/SQRT(7)</f>
        <v>2.4859393187075804</v>
      </c>
      <c r="D14" s="5"/>
      <c r="E14" s="5"/>
      <c r="F14" s="5" t="s">
        <v>24</v>
      </c>
      <c r="G14" s="5">
        <f>STDEVA(G6:G12)/SQRT(4)</f>
        <v>4.996989847046061</v>
      </c>
      <c r="H14" s="5">
        <f>STDEVA(H6:H12)/SQRT(7)</f>
        <v>2.7465360456331984</v>
      </c>
      <c r="I14" s="5"/>
      <c r="J14" s="5"/>
      <c r="K14" s="5" t="s">
        <v>24</v>
      </c>
      <c r="L14" s="5">
        <f>STDEVA(L6:L12)/SQRT(5)</f>
        <v>1.509356008913882</v>
      </c>
      <c r="M14" s="5">
        <f>STDEVA(M6:M12)/SQRT(7)</f>
        <v>0.68859624086450599</v>
      </c>
      <c r="N14" s="6"/>
    </row>
    <row r="15" spans="1:14" x14ac:dyDescent="0.2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</row>
    <row r="16" spans="1:14" x14ac:dyDescent="0.2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60FCC-30AF-344E-BB02-1DCFC2A85DC7}">
  <dimension ref="A2:T144"/>
  <sheetViews>
    <sheetView workbookViewId="0">
      <selection activeCell="R144" sqref="R144"/>
    </sheetView>
  </sheetViews>
  <sheetFormatPr baseColWidth="10" defaultRowHeight="16" x14ac:dyDescent="0.2"/>
  <sheetData>
    <row r="2" spans="1:20" x14ac:dyDescent="0.2">
      <c r="A2" s="1" t="s">
        <v>1</v>
      </c>
      <c r="B2" s="1" t="s">
        <v>259</v>
      </c>
      <c r="C2" s="1"/>
      <c r="D2" s="1"/>
      <c r="E2" s="1"/>
      <c r="F2" s="1"/>
      <c r="G2" s="1" t="s">
        <v>260</v>
      </c>
      <c r="H2" s="1"/>
      <c r="I2" s="1"/>
      <c r="J2" s="1"/>
      <c r="K2" s="1" t="s">
        <v>10</v>
      </c>
      <c r="L2" s="1" t="s">
        <v>11</v>
      </c>
      <c r="M2" s="1"/>
      <c r="Q2" s="1" t="s">
        <v>263</v>
      </c>
    </row>
    <row r="4" spans="1:20" x14ac:dyDescent="0.2">
      <c r="B4" s="12" t="s">
        <v>258</v>
      </c>
      <c r="C4" s="12" t="s">
        <v>261</v>
      </c>
      <c r="D4" s="12" t="s">
        <v>262</v>
      </c>
      <c r="E4" s="1"/>
      <c r="F4" s="1"/>
      <c r="G4" s="12" t="s">
        <v>258</v>
      </c>
      <c r="H4" s="12" t="s">
        <v>261</v>
      </c>
      <c r="I4" s="12" t="s">
        <v>262</v>
      </c>
      <c r="J4" s="1"/>
      <c r="K4" s="1"/>
      <c r="L4" s="12" t="s">
        <v>258</v>
      </c>
      <c r="M4" s="12" t="s">
        <v>261</v>
      </c>
      <c r="N4" s="12" t="s">
        <v>262</v>
      </c>
      <c r="O4" s="1"/>
      <c r="P4" s="1"/>
      <c r="Q4" s="1"/>
      <c r="R4" s="12" t="s">
        <v>258</v>
      </c>
      <c r="S4" s="12" t="s">
        <v>261</v>
      </c>
      <c r="T4" s="12" t="s">
        <v>262</v>
      </c>
    </row>
    <row r="5" spans="1:20" x14ac:dyDescent="0.2">
      <c r="B5" s="10">
        <v>230106</v>
      </c>
      <c r="C5" s="10">
        <v>221882</v>
      </c>
      <c r="D5" s="10">
        <v>178046</v>
      </c>
      <c r="G5" s="10">
        <v>1046380</v>
      </c>
      <c r="H5" s="10">
        <v>682722</v>
      </c>
      <c r="I5" s="10">
        <v>369961</v>
      </c>
      <c r="L5" s="10">
        <v>102719.008</v>
      </c>
      <c r="M5" s="10">
        <v>104689.25599999999</v>
      </c>
      <c r="N5" s="10">
        <v>8537.19</v>
      </c>
      <c r="R5" s="10">
        <v>64.599999999999994</v>
      </c>
      <c r="S5" s="10">
        <v>24.1</v>
      </c>
      <c r="T5" s="10">
        <v>17.399999999999999</v>
      </c>
    </row>
    <row r="6" spans="1:20" x14ac:dyDescent="0.2">
      <c r="B6" s="10">
        <v>179100</v>
      </c>
      <c r="C6" s="10">
        <v>219388</v>
      </c>
      <c r="D6" s="10">
        <v>223699</v>
      </c>
      <c r="G6" s="10">
        <v>865485</v>
      </c>
      <c r="H6" s="10">
        <v>668985</v>
      </c>
      <c r="I6" s="10">
        <v>702777</v>
      </c>
      <c r="L6" s="10">
        <v>199464.46299999999</v>
      </c>
      <c r="M6" s="10">
        <v>27804.958999999999</v>
      </c>
      <c r="N6" s="10">
        <v>9198.3469999999998</v>
      </c>
      <c r="R6" s="10">
        <v>44.2</v>
      </c>
      <c r="S6" s="10">
        <v>28.8</v>
      </c>
      <c r="T6" s="10">
        <v>19.7</v>
      </c>
    </row>
    <row r="7" spans="1:20" x14ac:dyDescent="0.2">
      <c r="B7" s="10">
        <v>184617</v>
      </c>
      <c r="C7" s="10">
        <v>210519</v>
      </c>
      <c r="D7" s="10">
        <v>278952</v>
      </c>
      <c r="G7" s="10">
        <v>1101675</v>
      </c>
      <c r="H7" s="10">
        <v>604065</v>
      </c>
      <c r="I7" s="10">
        <v>410805</v>
      </c>
      <c r="L7" s="10">
        <v>29514.05</v>
      </c>
      <c r="M7" s="10">
        <v>41723.966999999997</v>
      </c>
      <c r="N7" s="10">
        <v>57395.868000000002</v>
      </c>
      <c r="R7" s="10">
        <v>61.4</v>
      </c>
      <c r="S7" s="10">
        <v>18</v>
      </c>
      <c r="T7" s="10">
        <v>24.7</v>
      </c>
    </row>
    <row r="8" spans="1:20" x14ac:dyDescent="0.2">
      <c r="B8" s="10">
        <v>158805</v>
      </c>
      <c r="C8" s="10">
        <v>170625</v>
      </c>
      <c r="D8" s="10">
        <v>190724</v>
      </c>
      <c r="G8" s="10">
        <v>656875</v>
      </c>
      <c r="H8" s="10">
        <v>449339</v>
      </c>
      <c r="I8" s="10">
        <v>594516</v>
      </c>
      <c r="L8" s="10">
        <v>69220.660999999993</v>
      </c>
      <c r="M8" s="10">
        <v>108999.174</v>
      </c>
      <c r="N8" s="10">
        <v>7186.777</v>
      </c>
      <c r="R8" s="10">
        <v>43.2</v>
      </c>
      <c r="S8" s="10">
        <v>32.9</v>
      </c>
      <c r="T8" s="10">
        <v>28.5</v>
      </c>
    </row>
    <row r="9" spans="1:20" x14ac:dyDescent="0.2">
      <c r="B9" s="10">
        <v>285853</v>
      </c>
      <c r="C9" s="10">
        <v>182452</v>
      </c>
      <c r="D9" s="10">
        <v>129134</v>
      </c>
      <c r="G9" s="10">
        <v>994017</v>
      </c>
      <c r="H9" s="10">
        <v>738303</v>
      </c>
      <c r="I9" s="10">
        <v>760438</v>
      </c>
      <c r="L9" s="10">
        <v>41142.148999999998</v>
      </c>
      <c r="M9" s="10">
        <v>38550.413</v>
      </c>
      <c r="N9" s="10">
        <v>4559.5039999999999</v>
      </c>
      <c r="R9" s="10">
        <v>43.7</v>
      </c>
      <c r="S9" s="10">
        <v>30.2</v>
      </c>
      <c r="T9" s="10">
        <v>29.2</v>
      </c>
    </row>
    <row r="10" spans="1:20" x14ac:dyDescent="0.2">
      <c r="B10" s="10">
        <v>214365</v>
      </c>
      <c r="C10" s="10">
        <v>165058</v>
      </c>
      <c r="D10" s="10">
        <v>115302</v>
      </c>
      <c r="G10" s="10">
        <v>831223</v>
      </c>
      <c r="H10" s="10">
        <v>805095</v>
      </c>
      <c r="I10" s="10">
        <v>681755</v>
      </c>
      <c r="L10" s="10">
        <v>27138.843000000001</v>
      </c>
      <c r="M10" s="10">
        <v>8168.5950000000003</v>
      </c>
      <c r="N10" s="10">
        <v>4842.9750000000004</v>
      </c>
      <c r="R10" s="10">
        <v>52.4</v>
      </c>
      <c r="S10" s="10">
        <v>27.7</v>
      </c>
      <c r="T10" s="10">
        <v>24.3</v>
      </c>
    </row>
    <row r="11" spans="1:20" x14ac:dyDescent="0.2">
      <c r="B11" s="10">
        <v>195949</v>
      </c>
      <c r="C11" s="10">
        <v>166883</v>
      </c>
      <c r="D11" s="10">
        <v>207279</v>
      </c>
      <c r="G11" s="10">
        <v>631059</v>
      </c>
      <c r="H11" s="10">
        <v>804290</v>
      </c>
      <c r="I11" s="10">
        <v>875682</v>
      </c>
      <c r="L11" s="10">
        <v>73906.611999999994</v>
      </c>
      <c r="M11" s="10">
        <v>117257.02499999999</v>
      </c>
      <c r="N11" s="10">
        <v>17208.263999999999</v>
      </c>
      <c r="R11" s="10">
        <v>49.6</v>
      </c>
      <c r="S11" s="10">
        <v>22.8</v>
      </c>
      <c r="T11" s="10">
        <v>16.100000000000001</v>
      </c>
    </row>
    <row r="12" spans="1:20" x14ac:dyDescent="0.2">
      <c r="B12" s="10">
        <v>156282</v>
      </c>
      <c r="C12" s="10">
        <v>148122</v>
      </c>
      <c r="D12" s="10">
        <v>124858</v>
      </c>
      <c r="G12" s="10">
        <v>735999</v>
      </c>
      <c r="H12" s="10">
        <v>835965</v>
      </c>
      <c r="I12" s="10">
        <v>653496</v>
      </c>
      <c r="L12" s="10">
        <v>75657.024999999994</v>
      </c>
      <c r="M12" s="10">
        <v>6747.107</v>
      </c>
      <c r="N12" s="10">
        <v>28441.322</v>
      </c>
      <c r="R12" s="10">
        <v>49.4</v>
      </c>
      <c r="S12" s="10">
        <v>22.6</v>
      </c>
      <c r="T12" s="10">
        <v>14.2</v>
      </c>
    </row>
    <row r="13" spans="1:20" x14ac:dyDescent="0.2">
      <c r="B13" s="10">
        <v>158489</v>
      </c>
      <c r="C13" s="10">
        <v>191456</v>
      </c>
      <c r="D13" s="10">
        <v>170249</v>
      </c>
      <c r="G13" s="10">
        <v>1037075</v>
      </c>
      <c r="H13" s="10">
        <v>1042752</v>
      </c>
      <c r="I13" s="10">
        <v>845034</v>
      </c>
      <c r="L13" s="10">
        <v>53509.091</v>
      </c>
      <c r="M13" s="10">
        <v>3419.835</v>
      </c>
      <c r="N13" s="10">
        <v>17640.495999999999</v>
      </c>
      <c r="R13" s="10">
        <v>43</v>
      </c>
      <c r="S13" s="10">
        <v>39.4</v>
      </c>
      <c r="T13" s="10">
        <v>13</v>
      </c>
    </row>
    <row r="14" spans="1:20" x14ac:dyDescent="0.2">
      <c r="B14" s="10">
        <v>106776</v>
      </c>
      <c r="C14" s="10">
        <v>183809</v>
      </c>
      <c r="D14" s="10">
        <v>149655</v>
      </c>
      <c r="G14" s="10">
        <v>1237010</v>
      </c>
      <c r="H14" s="10"/>
      <c r="I14" s="10">
        <v>851523</v>
      </c>
      <c r="L14" s="10">
        <v>73834.710999999996</v>
      </c>
      <c r="M14" s="10">
        <v>3778.5120000000002</v>
      </c>
      <c r="N14" s="10">
        <v>21756.198</v>
      </c>
      <c r="R14" s="10">
        <v>37.700000000000003</v>
      </c>
      <c r="S14" s="10">
        <v>21.4</v>
      </c>
      <c r="T14" s="10">
        <v>27</v>
      </c>
    </row>
    <row r="15" spans="1:20" x14ac:dyDescent="0.2">
      <c r="B15" s="10">
        <v>121806</v>
      </c>
      <c r="C15" s="10">
        <v>137051</v>
      </c>
      <c r="D15" s="10">
        <v>135362</v>
      </c>
      <c r="G15" s="10">
        <v>1005078</v>
      </c>
      <c r="H15" s="10"/>
      <c r="I15" s="10"/>
      <c r="L15" s="10">
        <v>105200.826</v>
      </c>
      <c r="M15" s="10">
        <v>45712.396999999997</v>
      </c>
      <c r="N15" s="10">
        <v>32942.148999999998</v>
      </c>
      <c r="R15" s="10">
        <v>58.5</v>
      </c>
      <c r="S15" s="10">
        <v>31.8</v>
      </c>
      <c r="T15" s="10">
        <v>24.7</v>
      </c>
    </row>
    <row r="16" spans="1:20" x14ac:dyDescent="0.2">
      <c r="B16" s="10">
        <v>156506</v>
      </c>
      <c r="C16" s="10">
        <v>147951</v>
      </c>
      <c r="D16" s="10">
        <v>126853</v>
      </c>
      <c r="G16" s="10">
        <v>1204954</v>
      </c>
      <c r="H16" s="10"/>
      <c r="I16" s="10"/>
      <c r="L16" s="10">
        <v>100911.57</v>
      </c>
      <c r="M16" s="10">
        <v>93157.024999999994</v>
      </c>
      <c r="N16" s="10">
        <v>10809.916999999999</v>
      </c>
      <c r="R16" s="10">
        <v>52.7</v>
      </c>
      <c r="S16" s="10">
        <v>30.3</v>
      </c>
      <c r="T16" s="10">
        <v>21.8</v>
      </c>
    </row>
    <row r="17" spans="1:20" x14ac:dyDescent="0.2">
      <c r="B17" s="10">
        <v>160948</v>
      </c>
      <c r="C17" s="10">
        <v>142215</v>
      </c>
      <c r="D17" s="10">
        <v>194219</v>
      </c>
      <c r="G17" s="10">
        <v>1266033</v>
      </c>
      <c r="H17" s="10"/>
      <c r="I17" s="10"/>
      <c r="L17" s="10">
        <v>44395.040999999997</v>
      </c>
      <c r="M17" s="10">
        <v>85557.024999999994</v>
      </c>
      <c r="N17" s="10">
        <v>75040.495999999999</v>
      </c>
      <c r="R17" s="10">
        <v>47</v>
      </c>
      <c r="S17" s="10">
        <v>33.6</v>
      </c>
      <c r="T17" s="10">
        <v>17.600000000000001</v>
      </c>
    </row>
    <row r="18" spans="1:20" x14ac:dyDescent="0.2">
      <c r="B18" s="10">
        <v>110892</v>
      </c>
      <c r="C18" s="10">
        <v>208437</v>
      </c>
      <c r="D18" s="10">
        <v>121560</v>
      </c>
      <c r="G18" s="10">
        <v>1119975</v>
      </c>
      <c r="H18" s="10"/>
      <c r="I18" s="10"/>
      <c r="L18" s="10">
        <v>44522.313999999998</v>
      </c>
      <c r="M18" s="10">
        <v>63808.264000000003</v>
      </c>
      <c r="N18" s="10">
        <v>4910.7439999999997</v>
      </c>
      <c r="R18" s="10">
        <v>47</v>
      </c>
      <c r="S18" s="10">
        <v>25.6</v>
      </c>
      <c r="T18" s="10">
        <v>15.5</v>
      </c>
    </row>
    <row r="19" spans="1:20" x14ac:dyDescent="0.2">
      <c r="B19" s="10">
        <v>226440</v>
      </c>
      <c r="C19" s="10">
        <v>164984</v>
      </c>
      <c r="D19" s="10">
        <v>200613</v>
      </c>
      <c r="G19" s="10">
        <v>997596</v>
      </c>
      <c r="H19" s="10"/>
      <c r="I19" s="10"/>
      <c r="L19" s="10">
        <v>12381.817999999999</v>
      </c>
      <c r="M19" s="10">
        <v>11525.62</v>
      </c>
      <c r="N19" s="10">
        <v>7027.2730000000001</v>
      </c>
      <c r="R19" s="10">
        <v>39</v>
      </c>
      <c r="S19" s="10">
        <v>26.4</v>
      </c>
      <c r="T19" s="10">
        <v>42.5</v>
      </c>
    </row>
    <row r="20" spans="1:20" x14ac:dyDescent="0.2">
      <c r="B20" s="10">
        <v>119109</v>
      </c>
      <c r="C20" s="10">
        <v>202076</v>
      </c>
      <c r="D20" s="10">
        <v>185079</v>
      </c>
      <c r="F20" s="4" t="s">
        <v>14</v>
      </c>
      <c r="G20" s="5">
        <f>AVERAGE(B5:B19)</f>
        <v>176462.26666666666</v>
      </c>
      <c r="H20" s="5">
        <f>AVERAGE(C5:C19)</f>
        <v>177388.79999999999</v>
      </c>
      <c r="I20" s="5">
        <f t="shared" ref="I20" si="0">AVERAGE(D5:D19)</f>
        <v>169767</v>
      </c>
      <c r="L20" s="10">
        <v>23114.05</v>
      </c>
      <c r="M20" s="10">
        <v>26414.876</v>
      </c>
      <c r="N20" s="10">
        <v>43616.529000000002</v>
      </c>
      <c r="R20" s="10">
        <v>41.7</v>
      </c>
      <c r="S20" s="10">
        <v>25</v>
      </c>
      <c r="T20" s="10">
        <v>38.6</v>
      </c>
    </row>
    <row r="21" spans="1:20" x14ac:dyDescent="0.2">
      <c r="B21" s="10">
        <v>179969</v>
      </c>
      <c r="C21" s="10">
        <v>196006</v>
      </c>
      <c r="D21" s="10">
        <v>147305</v>
      </c>
      <c r="F21" s="2" t="s">
        <v>24</v>
      </c>
      <c r="G21" s="5">
        <f>STDEVA(B5:B19)/SQRT(15)</f>
        <v>12546.202705530228</v>
      </c>
      <c r="H21" s="5">
        <f>STDEVA(B5:B19)/SQRT(9)</f>
        <v>16197.078045553671</v>
      </c>
      <c r="I21" s="5">
        <f>STDEVA(B5:B19)/SQRT(10)</f>
        <v>15365.897419037427</v>
      </c>
      <c r="L21" s="10">
        <v>7452.893</v>
      </c>
      <c r="M21" s="10">
        <v>43350.413</v>
      </c>
      <c r="N21" s="10">
        <v>4162.8100000000004</v>
      </c>
      <c r="R21" s="10">
        <v>71.8</v>
      </c>
      <c r="S21" s="10">
        <v>16.600000000000001</v>
      </c>
      <c r="T21" s="10">
        <v>22.1</v>
      </c>
    </row>
    <row r="22" spans="1:20" x14ac:dyDescent="0.2">
      <c r="B22" s="10">
        <v>188535</v>
      </c>
      <c r="C22" s="10">
        <v>180360</v>
      </c>
      <c r="D22" s="10">
        <v>146865</v>
      </c>
      <c r="L22" s="10">
        <v>17588.43</v>
      </c>
      <c r="M22" s="10">
        <v>70571.900999999998</v>
      </c>
      <c r="N22" s="10">
        <v>73514.876000000004</v>
      </c>
      <c r="R22" s="10">
        <v>57.9</v>
      </c>
      <c r="S22" s="10">
        <v>36.200000000000003</v>
      </c>
      <c r="T22" s="10">
        <v>31.1</v>
      </c>
    </row>
    <row r="23" spans="1:20" x14ac:dyDescent="0.2">
      <c r="B23" s="10">
        <v>200407</v>
      </c>
      <c r="C23" s="10">
        <v>159999</v>
      </c>
      <c r="D23" s="10">
        <v>141516</v>
      </c>
      <c r="L23" s="10">
        <v>28702.478999999999</v>
      </c>
      <c r="M23" s="10">
        <v>30543.802</v>
      </c>
      <c r="N23" s="10">
        <v>8900.8259999999991</v>
      </c>
      <c r="R23" s="10">
        <v>53.9</v>
      </c>
      <c r="S23" s="10">
        <v>40</v>
      </c>
      <c r="T23" s="10">
        <v>42.9</v>
      </c>
    </row>
    <row r="24" spans="1:20" x14ac:dyDescent="0.2">
      <c r="B24" s="10">
        <v>235407</v>
      </c>
      <c r="C24" s="10">
        <v>184458</v>
      </c>
      <c r="D24" s="10">
        <v>133430</v>
      </c>
      <c r="L24" s="10">
        <v>103090.909</v>
      </c>
      <c r="M24" s="10">
        <v>18800</v>
      </c>
      <c r="N24" s="10">
        <v>12052.893</v>
      </c>
      <c r="R24" s="10">
        <v>51.4</v>
      </c>
      <c r="S24" s="10">
        <v>31</v>
      </c>
      <c r="T24" s="10">
        <v>31.1</v>
      </c>
    </row>
    <row r="25" spans="1:20" x14ac:dyDescent="0.2">
      <c r="A25" s="1"/>
      <c r="B25" s="10">
        <v>176835</v>
      </c>
      <c r="C25" s="10">
        <v>130955</v>
      </c>
      <c r="D25" s="10">
        <v>160118</v>
      </c>
      <c r="L25" s="10">
        <v>60742.148999999998</v>
      </c>
      <c r="M25" s="10">
        <v>39145.455000000002</v>
      </c>
      <c r="N25" s="10">
        <v>21576.86</v>
      </c>
      <c r="R25" s="10">
        <v>72.2</v>
      </c>
      <c r="S25" s="10">
        <v>47.2</v>
      </c>
      <c r="T25" s="10">
        <v>28.3</v>
      </c>
    </row>
    <row r="26" spans="1:20" x14ac:dyDescent="0.2">
      <c r="B26" s="10">
        <v>182862</v>
      </c>
      <c r="C26" s="10">
        <v>182935</v>
      </c>
      <c r="D26" s="10">
        <v>150195</v>
      </c>
      <c r="L26" s="10">
        <v>52110.743999999999</v>
      </c>
      <c r="M26" s="10">
        <v>17018.182000000001</v>
      </c>
      <c r="N26" s="10">
        <v>41457.851000000002</v>
      </c>
      <c r="R26" s="10">
        <v>78.400000000000006</v>
      </c>
      <c r="S26" s="10">
        <v>52</v>
      </c>
      <c r="T26" s="10">
        <v>26.9</v>
      </c>
    </row>
    <row r="27" spans="1:20" x14ac:dyDescent="0.2">
      <c r="B27" s="10">
        <v>197814</v>
      </c>
      <c r="C27" s="10">
        <v>200073</v>
      </c>
      <c r="D27" s="10">
        <v>196128</v>
      </c>
      <c r="L27" s="10">
        <v>84267.769</v>
      </c>
      <c r="M27" s="10">
        <v>90474.38</v>
      </c>
      <c r="N27" s="10">
        <v>21710.743999999999</v>
      </c>
      <c r="R27" s="10">
        <v>55.9</v>
      </c>
      <c r="S27" s="10">
        <v>50.1</v>
      </c>
      <c r="T27" s="10">
        <v>25.5</v>
      </c>
    </row>
    <row r="28" spans="1:20" x14ac:dyDescent="0.2">
      <c r="B28" s="10">
        <v>212805</v>
      </c>
      <c r="C28" s="10">
        <v>208488</v>
      </c>
      <c r="D28" s="10">
        <v>192704</v>
      </c>
      <c r="L28" s="10">
        <v>31856.198</v>
      </c>
      <c r="M28" s="10">
        <v>67316.528999999995</v>
      </c>
      <c r="N28" s="10">
        <v>101345.455</v>
      </c>
      <c r="R28" s="10">
        <v>71.900000000000006</v>
      </c>
      <c r="S28" s="10">
        <v>38.5</v>
      </c>
      <c r="T28" s="10">
        <v>48.7</v>
      </c>
    </row>
    <row r="29" spans="1:20" x14ac:dyDescent="0.2">
      <c r="B29" s="10">
        <v>225364</v>
      </c>
      <c r="C29" s="10">
        <v>233600</v>
      </c>
      <c r="D29" s="10">
        <v>113739</v>
      </c>
      <c r="L29" s="10">
        <v>272489.25599999999</v>
      </c>
      <c r="M29" s="10">
        <v>47300.826000000001</v>
      </c>
      <c r="N29" s="10">
        <v>42750.413</v>
      </c>
      <c r="R29" s="10">
        <v>50</v>
      </c>
      <c r="S29" s="10"/>
      <c r="T29" s="10">
        <v>26</v>
      </c>
    </row>
    <row r="30" spans="1:20" x14ac:dyDescent="0.2">
      <c r="B30" s="10">
        <v>205292</v>
      </c>
      <c r="C30" s="10">
        <v>154536</v>
      </c>
      <c r="D30" s="10">
        <v>148277</v>
      </c>
      <c r="L30" s="10">
        <v>98973.554000000004</v>
      </c>
      <c r="M30" s="10">
        <v>48910.743999999999</v>
      </c>
      <c r="N30" s="10">
        <v>26239.669000000002</v>
      </c>
      <c r="R30" s="10">
        <v>58.2</v>
      </c>
      <c r="S30" s="10"/>
      <c r="T30" s="10">
        <v>26.5</v>
      </c>
    </row>
    <row r="31" spans="1:20" x14ac:dyDescent="0.2">
      <c r="B31" s="10">
        <v>264696</v>
      </c>
      <c r="C31" s="10">
        <v>201753</v>
      </c>
      <c r="D31" s="10">
        <v>164904</v>
      </c>
      <c r="L31" s="10">
        <v>26765.289000000001</v>
      </c>
      <c r="M31" s="10">
        <v>123272.727</v>
      </c>
      <c r="N31" s="10">
        <v>6487.6030000000001</v>
      </c>
      <c r="R31" s="10">
        <v>49.8</v>
      </c>
      <c r="S31" s="10"/>
      <c r="T31" s="10">
        <v>33</v>
      </c>
    </row>
    <row r="32" spans="1:20" x14ac:dyDescent="0.2">
      <c r="B32" s="10">
        <v>271744</v>
      </c>
      <c r="C32" s="10">
        <v>185986</v>
      </c>
      <c r="D32" s="10">
        <v>2600</v>
      </c>
      <c r="L32" s="10">
        <v>32705.785</v>
      </c>
      <c r="M32" s="10">
        <v>20479.339</v>
      </c>
      <c r="N32" s="10">
        <v>7737.19</v>
      </c>
      <c r="R32" s="10">
        <v>48.7</v>
      </c>
      <c r="S32" s="10"/>
      <c r="T32" s="10">
        <v>9.0500000000000007</v>
      </c>
    </row>
    <row r="33" spans="1:20" x14ac:dyDescent="0.2">
      <c r="B33" s="10">
        <v>229211</v>
      </c>
      <c r="C33" s="10">
        <v>176863</v>
      </c>
      <c r="D33" s="10">
        <v>144178</v>
      </c>
      <c r="L33" s="10">
        <v>18945.455000000002</v>
      </c>
      <c r="M33" s="10">
        <v>13067.769</v>
      </c>
      <c r="N33" s="10">
        <v>35985.124000000003</v>
      </c>
      <c r="R33" s="10">
        <v>42.2</v>
      </c>
      <c r="S33" s="10"/>
      <c r="T33" s="10"/>
    </row>
    <row r="34" spans="1:20" x14ac:dyDescent="0.2">
      <c r="B34" s="10">
        <v>207306</v>
      </c>
      <c r="C34" s="10">
        <v>159238</v>
      </c>
      <c r="D34" s="10">
        <v>186316</v>
      </c>
      <c r="L34" s="10">
        <v>76963.635999999999</v>
      </c>
      <c r="M34" s="10">
        <v>14968.594999999999</v>
      </c>
      <c r="N34" s="10">
        <v>9763.6360000000004</v>
      </c>
      <c r="R34" s="10">
        <v>41.8</v>
      </c>
      <c r="S34" s="10"/>
      <c r="T34" s="10"/>
    </row>
    <row r="35" spans="1:20" x14ac:dyDescent="0.2">
      <c r="B35" s="10">
        <v>267174</v>
      </c>
      <c r="C35" s="10">
        <v>191751</v>
      </c>
      <c r="D35" s="10">
        <v>198816</v>
      </c>
      <c r="L35" s="10">
        <v>45115.701999999997</v>
      </c>
      <c r="M35" s="10">
        <v>48119.008000000002</v>
      </c>
      <c r="N35" s="10">
        <v>7236.3639999999996</v>
      </c>
      <c r="Q35" s="4" t="s">
        <v>14</v>
      </c>
      <c r="R35" s="5">
        <f>AVERAGE(R5:R34)</f>
        <v>52.640000000000008</v>
      </c>
      <c r="S35" s="5">
        <f t="shared" ref="S35:T35" si="1">AVERAGE(S5:S34)</f>
        <v>31.341666666666672</v>
      </c>
      <c r="T35" s="5">
        <f t="shared" si="1"/>
        <v>25.926785714285717</v>
      </c>
    </row>
    <row r="36" spans="1:20" x14ac:dyDescent="0.2">
      <c r="B36" s="10">
        <v>252292</v>
      </c>
      <c r="C36" s="10">
        <v>182386</v>
      </c>
      <c r="D36" s="10">
        <v>167118</v>
      </c>
      <c r="L36" s="10">
        <v>14171.901</v>
      </c>
      <c r="M36" s="10">
        <v>11404.959000000001</v>
      </c>
      <c r="N36" s="10">
        <v>5046.2809999999999</v>
      </c>
      <c r="Q36" s="2" t="s">
        <v>24</v>
      </c>
      <c r="R36" s="5">
        <f>STDEVA(R5:R34)/SQRT(30)</f>
        <v>1.9515075221979941</v>
      </c>
      <c r="S36" s="5">
        <f>STDEVA(S5:S34)/SQRT(24)</f>
        <v>1.9357517045932668</v>
      </c>
      <c r="T36" s="5">
        <f>STDEVA(T20:T34)/SQRT(28)</f>
        <v>1.861089424545159</v>
      </c>
    </row>
    <row r="37" spans="1:20" x14ac:dyDescent="0.2">
      <c r="B37" s="10">
        <v>257183</v>
      </c>
      <c r="C37" s="10">
        <v>174842</v>
      </c>
      <c r="D37" s="10">
        <v>158513</v>
      </c>
      <c r="L37" s="10">
        <v>6380.165</v>
      </c>
      <c r="M37" s="10">
        <v>70479.339000000007</v>
      </c>
      <c r="N37" s="10">
        <v>2616.529</v>
      </c>
    </row>
    <row r="38" spans="1:20" x14ac:dyDescent="0.2">
      <c r="B38" s="10">
        <v>159480</v>
      </c>
      <c r="C38" s="10">
        <v>250263</v>
      </c>
      <c r="D38" s="10">
        <v>186118</v>
      </c>
      <c r="L38" s="10">
        <v>45621.487999999998</v>
      </c>
      <c r="M38" s="10">
        <v>35626.446000000004</v>
      </c>
      <c r="N38" s="10">
        <v>4136.3639999999996</v>
      </c>
    </row>
    <row r="39" spans="1:20" x14ac:dyDescent="0.2">
      <c r="B39" s="10">
        <v>279027</v>
      </c>
      <c r="C39" s="10"/>
      <c r="D39" s="10">
        <v>174327</v>
      </c>
      <c r="L39" s="10">
        <v>65477.686000000002</v>
      </c>
      <c r="M39" s="10">
        <v>55249.587</v>
      </c>
      <c r="N39" s="10">
        <v>60195.040999999997</v>
      </c>
    </row>
    <row r="40" spans="1:20" x14ac:dyDescent="0.2">
      <c r="B40" s="10">
        <v>220830</v>
      </c>
      <c r="C40" s="10"/>
      <c r="D40" s="10">
        <v>183363</v>
      </c>
      <c r="L40" s="10">
        <v>50036.364000000001</v>
      </c>
      <c r="M40" s="10">
        <v>108940.496</v>
      </c>
      <c r="N40" s="10">
        <v>36661.156999999999</v>
      </c>
    </row>
    <row r="41" spans="1:20" x14ac:dyDescent="0.2">
      <c r="A41" s="1"/>
      <c r="B41" s="10">
        <v>241022</v>
      </c>
      <c r="C41" s="10"/>
      <c r="D41" s="10">
        <v>172504</v>
      </c>
      <c r="L41" s="10">
        <v>65968.595000000001</v>
      </c>
      <c r="M41" s="10">
        <v>104044.628</v>
      </c>
      <c r="N41" s="10">
        <v>74295.868000000002</v>
      </c>
    </row>
    <row r="42" spans="1:20" x14ac:dyDescent="0.2">
      <c r="B42" s="10">
        <v>192624</v>
      </c>
      <c r="C42" s="10"/>
      <c r="D42" s="10">
        <v>188217</v>
      </c>
      <c r="L42" s="10">
        <v>15335.537</v>
      </c>
      <c r="M42" s="10">
        <v>8768.5949999999993</v>
      </c>
      <c r="N42" s="10">
        <v>2763.636</v>
      </c>
    </row>
    <row r="43" spans="1:20" x14ac:dyDescent="0.2">
      <c r="B43" s="10">
        <v>272599</v>
      </c>
      <c r="C43" s="10"/>
      <c r="D43" s="10">
        <v>159393</v>
      </c>
      <c r="L43" s="10">
        <v>57209.917000000001</v>
      </c>
      <c r="M43" s="10">
        <v>62477.686000000002</v>
      </c>
      <c r="N43" s="10">
        <v>23171.901000000002</v>
      </c>
    </row>
    <row r="44" spans="1:20" x14ac:dyDescent="0.2">
      <c r="B44" s="10">
        <v>312773</v>
      </c>
      <c r="C44" s="10"/>
      <c r="D44" s="10">
        <v>157993</v>
      </c>
      <c r="L44" s="10">
        <v>35366.942000000003</v>
      </c>
      <c r="M44" s="10">
        <v>69170.248000000007</v>
      </c>
      <c r="N44" s="10">
        <v>117348.76</v>
      </c>
    </row>
    <row r="45" spans="1:20" x14ac:dyDescent="0.2">
      <c r="B45" s="10">
        <v>275668</v>
      </c>
      <c r="C45" s="10"/>
      <c r="D45" s="10">
        <v>176841</v>
      </c>
      <c r="L45" s="10">
        <v>61804.131999999998</v>
      </c>
      <c r="M45" s="10">
        <v>13297.521000000001</v>
      </c>
      <c r="N45" s="10">
        <v>30366.941999999999</v>
      </c>
    </row>
    <row r="46" spans="1:20" x14ac:dyDescent="0.2">
      <c r="B46" s="10">
        <v>225344</v>
      </c>
      <c r="C46" s="10"/>
      <c r="D46" s="10">
        <v>165917</v>
      </c>
      <c r="L46" s="10">
        <v>25436.364000000001</v>
      </c>
      <c r="M46" s="10">
        <v>112419.83500000001</v>
      </c>
      <c r="N46" s="10">
        <v>55803.305999999997</v>
      </c>
    </row>
    <row r="47" spans="1:20" x14ac:dyDescent="0.2">
      <c r="B47" s="10">
        <v>279679</v>
      </c>
      <c r="C47" s="10"/>
      <c r="D47" s="10">
        <v>185776</v>
      </c>
      <c r="L47" s="10">
        <v>116447.93399999999</v>
      </c>
      <c r="M47" s="10">
        <v>26803.306</v>
      </c>
      <c r="N47" s="10">
        <v>12315.701999999999</v>
      </c>
    </row>
    <row r="48" spans="1:20" x14ac:dyDescent="0.2">
      <c r="B48" s="10">
        <v>164303</v>
      </c>
      <c r="C48" s="10"/>
      <c r="D48" s="10">
        <v>178196</v>
      </c>
      <c r="L48" s="10">
        <v>43089.256000000001</v>
      </c>
      <c r="M48" s="10">
        <v>32963.635999999999</v>
      </c>
      <c r="N48" s="10">
        <v>11811.57</v>
      </c>
    </row>
    <row r="49" spans="1:14" x14ac:dyDescent="0.2">
      <c r="B49" s="10">
        <v>259449</v>
      </c>
      <c r="C49" s="10"/>
      <c r="D49" s="10">
        <v>169049</v>
      </c>
      <c r="L49" s="10">
        <v>114130.579</v>
      </c>
      <c r="M49" s="10">
        <v>16259.504000000001</v>
      </c>
      <c r="N49" s="10">
        <v>8419.8349999999991</v>
      </c>
    </row>
    <row r="50" spans="1:14" x14ac:dyDescent="0.2">
      <c r="B50" s="10">
        <v>329603</v>
      </c>
      <c r="C50" s="10"/>
      <c r="D50" s="10"/>
      <c r="L50" s="10">
        <v>25834.710999999999</v>
      </c>
      <c r="M50" s="10">
        <v>7472.7269999999999</v>
      </c>
      <c r="N50" s="10">
        <v>58719.008000000002</v>
      </c>
    </row>
    <row r="51" spans="1:14" x14ac:dyDescent="0.2">
      <c r="B51" s="10">
        <v>272354</v>
      </c>
      <c r="C51" s="10"/>
      <c r="D51" s="10"/>
      <c r="L51" s="10">
        <v>30560.330999999998</v>
      </c>
      <c r="M51" s="10">
        <v>33710.743999999999</v>
      </c>
      <c r="N51" s="10">
        <v>68512.396999999997</v>
      </c>
    </row>
    <row r="52" spans="1:14" x14ac:dyDescent="0.2">
      <c r="B52" s="10">
        <v>257883</v>
      </c>
      <c r="C52" s="10"/>
      <c r="D52" s="10"/>
      <c r="L52" s="10">
        <v>39104.131999999998</v>
      </c>
      <c r="M52" s="10">
        <v>10609.916999999999</v>
      </c>
      <c r="N52" s="10">
        <v>9776.86</v>
      </c>
    </row>
    <row r="53" spans="1:14" x14ac:dyDescent="0.2">
      <c r="B53" s="10">
        <v>275853</v>
      </c>
      <c r="C53" s="10"/>
      <c r="D53" s="10"/>
      <c r="L53" s="10">
        <v>63495.868000000002</v>
      </c>
      <c r="M53" s="10">
        <v>30522.313999999998</v>
      </c>
      <c r="N53" s="10">
        <v>28236.364000000001</v>
      </c>
    </row>
    <row r="54" spans="1:14" x14ac:dyDescent="0.2">
      <c r="B54" s="10">
        <v>236778</v>
      </c>
      <c r="C54" s="10"/>
      <c r="D54" s="10"/>
      <c r="L54" s="10">
        <v>44547.107000000004</v>
      </c>
      <c r="M54" s="10">
        <v>5968.5950000000003</v>
      </c>
      <c r="N54" s="10">
        <v>33730.578999999998</v>
      </c>
    </row>
    <row r="55" spans="1:14" x14ac:dyDescent="0.2">
      <c r="B55" s="10">
        <v>241488</v>
      </c>
      <c r="C55" s="10"/>
      <c r="D55" s="10"/>
      <c r="L55" s="10">
        <v>24380.165000000001</v>
      </c>
      <c r="M55" s="10">
        <v>10256.198</v>
      </c>
      <c r="N55" s="10">
        <v>30880.991999999998</v>
      </c>
    </row>
    <row r="56" spans="1:14" x14ac:dyDescent="0.2">
      <c r="B56" s="10">
        <v>211341</v>
      </c>
      <c r="C56" s="10"/>
      <c r="D56" s="10"/>
      <c r="L56" s="10">
        <v>26198.347000000002</v>
      </c>
      <c r="M56" s="10">
        <v>23980.165000000001</v>
      </c>
      <c r="N56" s="10">
        <v>57447.934000000001</v>
      </c>
    </row>
    <row r="57" spans="1:14" x14ac:dyDescent="0.2">
      <c r="A57" s="4" t="s">
        <v>14</v>
      </c>
      <c r="B57" s="5">
        <f>AVERAGE(B5:B56)</f>
        <v>215943.01923076922</v>
      </c>
      <c r="C57" s="5">
        <f t="shared" ref="C57:D57" si="2">AVERAGE(C5:C56)</f>
        <v>182864.70588235295</v>
      </c>
      <c r="D57" s="5">
        <f t="shared" si="2"/>
        <v>164044.44444444444</v>
      </c>
      <c r="L57" s="10">
        <v>254647.93400000001</v>
      </c>
      <c r="M57" s="10">
        <v>19100.826000000001</v>
      </c>
      <c r="N57" s="10">
        <v>40145.455000000002</v>
      </c>
    </row>
    <row r="58" spans="1:14" x14ac:dyDescent="0.2">
      <c r="A58" s="2" t="s">
        <v>24</v>
      </c>
      <c r="B58" s="5">
        <f>STDEVA(B5:B56)/SQRT(51)</f>
        <v>7305.4770373445408</v>
      </c>
      <c r="C58" s="5">
        <f>STDEVA(C5:C56)/SQRT(34)</f>
        <v>4749.8347053572752</v>
      </c>
      <c r="D58" s="5">
        <f>STDEVA(D5:D56)/SQRT(45)</f>
        <v>5912.814154257122</v>
      </c>
      <c r="L58" s="10">
        <v>205953.71900000001</v>
      </c>
      <c r="M58" s="10">
        <v>12930.579</v>
      </c>
      <c r="N58" s="10">
        <v>24214.876</v>
      </c>
    </row>
    <row r="59" spans="1:14" x14ac:dyDescent="0.2">
      <c r="L59" s="10">
        <v>48902.478999999999</v>
      </c>
      <c r="M59" s="10">
        <v>5818.1819999999998</v>
      </c>
      <c r="N59" s="10">
        <v>46474.38</v>
      </c>
    </row>
    <row r="60" spans="1:14" x14ac:dyDescent="0.2">
      <c r="L60" s="10">
        <v>87907.437999999995</v>
      </c>
      <c r="M60" s="10">
        <v>28504.132000000001</v>
      </c>
      <c r="N60" s="10">
        <v>25395.041000000001</v>
      </c>
    </row>
    <row r="61" spans="1:14" x14ac:dyDescent="0.2">
      <c r="L61" s="10">
        <v>49359.504000000001</v>
      </c>
      <c r="M61" s="10">
        <v>75140.495999999999</v>
      </c>
      <c r="N61" s="10">
        <v>18727.273000000001</v>
      </c>
    </row>
    <row r="62" spans="1:14" x14ac:dyDescent="0.2">
      <c r="L62" s="10">
        <v>168557.851</v>
      </c>
      <c r="M62" s="10">
        <v>38327.273000000001</v>
      </c>
      <c r="N62" s="10">
        <v>11190.083000000001</v>
      </c>
    </row>
    <row r="63" spans="1:14" x14ac:dyDescent="0.2">
      <c r="L63" s="10">
        <v>145680.992</v>
      </c>
      <c r="M63" s="10">
        <v>86563.635999999999</v>
      </c>
      <c r="N63" s="10">
        <v>13302.478999999999</v>
      </c>
    </row>
    <row r="64" spans="1:14" x14ac:dyDescent="0.2">
      <c r="L64" s="10">
        <v>112609.091</v>
      </c>
      <c r="M64" s="10">
        <v>48275.207000000002</v>
      </c>
      <c r="N64" s="10">
        <v>23563.635999999999</v>
      </c>
    </row>
    <row r="65" spans="12:14" x14ac:dyDescent="0.2">
      <c r="L65" s="10">
        <v>54257.851000000002</v>
      </c>
      <c r="M65" s="10">
        <v>54030.578999999998</v>
      </c>
      <c r="N65" s="10">
        <v>89373.554000000004</v>
      </c>
    </row>
    <row r="66" spans="12:14" x14ac:dyDescent="0.2">
      <c r="L66" s="10">
        <v>55400</v>
      </c>
      <c r="M66" s="10">
        <v>109946.281</v>
      </c>
      <c r="N66" s="10">
        <v>37312.396999999997</v>
      </c>
    </row>
    <row r="67" spans="12:14" x14ac:dyDescent="0.2">
      <c r="L67" s="10">
        <v>26241.322</v>
      </c>
      <c r="M67" s="10">
        <v>21940.495999999999</v>
      </c>
      <c r="N67" s="10">
        <v>36624.792999999998</v>
      </c>
    </row>
    <row r="68" spans="12:14" x14ac:dyDescent="0.2">
      <c r="L68" s="10">
        <v>57676.86</v>
      </c>
      <c r="M68" s="10">
        <v>26975.206999999999</v>
      </c>
      <c r="N68" s="10">
        <v>35672.726999999999</v>
      </c>
    </row>
    <row r="69" spans="12:14" x14ac:dyDescent="0.2">
      <c r="L69" s="10">
        <v>74263.635999999999</v>
      </c>
      <c r="M69" s="10">
        <v>70033.884000000005</v>
      </c>
      <c r="N69" s="10">
        <v>10370.248</v>
      </c>
    </row>
    <row r="70" spans="12:14" x14ac:dyDescent="0.2">
      <c r="L70" s="10">
        <v>277966.11599999998</v>
      </c>
      <c r="M70" s="10">
        <v>9095.8680000000004</v>
      </c>
      <c r="N70" s="10">
        <v>31682.645</v>
      </c>
    </row>
    <row r="71" spans="12:14" x14ac:dyDescent="0.2">
      <c r="L71" s="10">
        <v>50997.521000000001</v>
      </c>
      <c r="M71" s="10">
        <v>115506.61199999999</v>
      </c>
      <c r="N71" s="10">
        <v>10328.925999999999</v>
      </c>
    </row>
    <row r="72" spans="12:14" x14ac:dyDescent="0.2">
      <c r="L72" s="10">
        <v>23635.537</v>
      </c>
      <c r="M72" s="10">
        <v>54590.082999999999</v>
      </c>
      <c r="N72" s="10">
        <v>3687.6030000000001</v>
      </c>
    </row>
    <row r="73" spans="12:14" x14ac:dyDescent="0.2">
      <c r="L73" s="10">
        <v>13073.554</v>
      </c>
      <c r="M73" s="10">
        <v>38893.387999999999</v>
      </c>
      <c r="N73" s="10">
        <v>19168.595000000001</v>
      </c>
    </row>
    <row r="74" spans="12:14" x14ac:dyDescent="0.2">
      <c r="L74" s="10">
        <v>100587.603</v>
      </c>
      <c r="M74" s="10">
        <v>93233.058000000005</v>
      </c>
      <c r="N74" s="10">
        <v>47033.057999999997</v>
      </c>
    </row>
    <row r="75" spans="12:14" x14ac:dyDescent="0.2">
      <c r="L75" s="10">
        <v>52953.718999999997</v>
      </c>
      <c r="M75" s="10">
        <v>39825.620000000003</v>
      </c>
      <c r="N75" s="10">
        <v>38044.627999999997</v>
      </c>
    </row>
    <row r="76" spans="12:14" x14ac:dyDescent="0.2">
      <c r="L76" s="10">
        <v>80194.214999999997</v>
      </c>
      <c r="M76" s="10">
        <v>62685.124000000003</v>
      </c>
      <c r="N76" s="10">
        <v>76320.660999999993</v>
      </c>
    </row>
    <row r="77" spans="12:14" x14ac:dyDescent="0.2">
      <c r="L77" s="10">
        <v>66882.645000000004</v>
      </c>
      <c r="M77" s="10">
        <v>58066.116000000002</v>
      </c>
      <c r="N77" s="10">
        <v>17261.156999999999</v>
      </c>
    </row>
    <row r="78" spans="12:14" x14ac:dyDescent="0.2">
      <c r="L78" s="10">
        <v>45295.040999999997</v>
      </c>
      <c r="M78" s="10">
        <v>47505.785000000003</v>
      </c>
      <c r="N78" s="10">
        <v>10733.884</v>
      </c>
    </row>
    <row r="79" spans="12:14" x14ac:dyDescent="0.2">
      <c r="L79" s="10">
        <v>61073.553999999996</v>
      </c>
      <c r="M79" s="10">
        <v>72602.479000000007</v>
      </c>
      <c r="N79" s="10">
        <v>23442.974999999999</v>
      </c>
    </row>
    <row r="80" spans="12:14" x14ac:dyDescent="0.2">
      <c r="L80" s="10">
        <v>80020.660999999993</v>
      </c>
      <c r="M80" s="10">
        <v>105845.455</v>
      </c>
      <c r="N80" s="10">
        <v>28965.289000000001</v>
      </c>
    </row>
    <row r="81" spans="1:14" x14ac:dyDescent="0.2">
      <c r="L81" s="10">
        <v>30839.669000000002</v>
      </c>
      <c r="M81" s="10"/>
      <c r="N81" s="10">
        <v>22244.628000000001</v>
      </c>
    </row>
    <row r="82" spans="1:14" x14ac:dyDescent="0.2">
      <c r="C82" s="1"/>
      <c r="D82" s="1"/>
      <c r="E82" s="1"/>
      <c r="L82" s="10">
        <v>39151.24</v>
      </c>
      <c r="M82" s="10"/>
      <c r="N82" s="10">
        <v>109552.06600000001</v>
      </c>
    </row>
    <row r="83" spans="1:14" x14ac:dyDescent="0.2">
      <c r="L83" s="10">
        <v>59290.909</v>
      </c>
      <c r="M83" s="10"/>
      <c r="N83" s="10">
        <v>3975.2069999999999</v>
      </c>
    </row>
    <row r="84" spans="1:14" x14ac:dyDescent="0.2">
      <c r="C84" s="12"/>
      <c r="D84" s="12"/>
      <c r="E84" s="12"/>
      <c r="K84" s="4" t="s">
        <v>14</v>
      </c>
      <c r="L84" s="5">
        <f>AVERAGE(L5:L83)</f>
        <v>67448.362810126564</v>
      </c>
      <c r="M84" s="5">
        <f t="shared" ref="M84:N84" si="3">AVERAGE(M5:M83)</f>
        <v>47717.32278947367</v>
      </c>
      <c r="N84" s="5">
        <f t="shared" si="3"/>
        <v>29862.046240506323</v>
      </c>
    </row>
    <row r="85" spans="1:14" x14ac:dyDescent="0.2">
      <c r="K85" s="2" t="s">
        <v>24</v>
      </c>
      <c r="L85" s="5">
        <f>STDEVA(L5:L83)/SQRT(79)</f>
        <v>6328.1429548463057</v>
      </c>
      <c r="M85" s="5">
        <f>STDEVA(M5:M83)/SQRT(76)</f>
        <v>3944.6106384509753</v>
      </c>
      <c r="N85" s="5">
        <f>STDEVA(N5:N83)/SQRT(79)</f>
        <v>2952.3696693571019</v>
      </c>
    </row>
    <row r="91" spans="1:14" x14ac:dyDescent="0.2">
      <c r="A91" s="1" t="s">
        <v>2</v>
      </c>
      <c r="B91" s="1" t="s">
        <v>264</v>
      </c>
    </row>
    <row r="93" spans="1:14" x14ac:dyDescent="0.2">
      <c r="B93" s="12" t="s">
        <v>258</v>
      </c>
      <c r="C93" s="12" t="s">
        <v>261</v>
      </c>
      <c r="D93" s="12" t="s">
        <v>262</v>
      </c>
    </row>
    <row r="94" spans="1:14" x14ac:dyDescent="0.2">
      <c r="B94" s="10">
        <v>13</v>
      </c>
      <c r="C94" s="10">
        <v>6</v>
      </c>
      <c r="D94" s="10">
        <v>6</v>
      </c>
    </row>
    <row r="95" spans="1:14" x14ac:dyDescent="0.2">
      <c r="B95" s="10">
        <v>13</v>
      </c>
      <c r="C95" s="10">
        <v>6</v>
      </c>
      <c r="D95" s="10">
        <v>4</v>
      </c>
    </row>
    <row r="96" spans="1:14" x14ac:dyDescent="0.2">
      <c r="B96" s="10">
        <v>10</v>
      </c>
      <c r="C96" s="10">
        <v>2</v>
      </c>
      <c r="D96" s="10">
        <v>2</v>
      </c>
    </row>
    <row r="97" spans="1:13" x14ac:dyDescent="0.2">
      <c r="B97" s="10">
        <v>10</v>
      </c>
      <c r="C97" s="10">
        <v>5</v>
      </c>
      <c r="D97" s="10">
        <v>4</v>
      </c>
    </row>
    <row r="98" spans="1:13" x14ac:dyDescent="0.2">
      <c r="B98" s="10">
        <v>11</v>
      </c>
      <c r="C98" s="10">
        <v>5</v>
      </c>
      <c r="D98" s="10">
        <v>2</v>
      </c>
    </row>
    <row r="99" spans="1:13" x14ac:dyDescent="0.2">
      <c r="B99" s="10">
        <v>13</v>
      </c>
      <c r="C99" s="10">
        <v>12</v>
      </c>
      <c r="D99" s="10">
        <v>3</v>
      </c>
    </row>
    <row r="100" spans="1:13" x14ac:dyDescent="0.2">
      <c r="B100" s="10">
        <v>12</v>
      </c>
      <c r="C100" s="10">
        <v>6</v>
      </c>
      <c r="D100" s="10">
        <v>7</v>
      </c>
    </row>
    <row r="101" spans="1:13" x14ac:dyDescent="0.2">
      <c r="B101" s="10">
        <v>12</v>
      </c>
      <c r="C101" s="10">
        <v>6</v>
      </c>
      <c r="D101" s="10">
        <v>5</v>
      </c>
    </row>
    <row r="102" spans="1:13" x14ac:dyDescent="0.2">
      <c r="B102" s="10">
        <v>17</v>
      </c>
      <c r="C102" s="10">
        <v>5</v>
      </c>
      <c r="D102" s="10">
        <v>4</v>
      </c>
    </row>
    <row r="103" spans="1:13" x14ac:dyDescent="0.2">
      <c r="B103" s="10">
        <v>10</v>
      </c>
      <c r="C103" s="10">
        <v>5</v>
      </c>
      <c r="D103" s="10">
        <v>2</v>
      </c>
    </row>
    <row r="104" spans="1:13" x14ac:dyDescent="0.2">
      <c r="A104" s="4" t="s">
        <v>14</v>
      </c>
      <c r="B104" s="5">
        <f>AVERAGE(B94:B103)</f>
        <v>12.1</v>
      </c>
      <c r="C104" s="5">
        <f t="shared" ref="C104:D104" si="4">AVERAGE(C94:C103)</f>
        <v>5.8</v>
      </c>
      <c r="D104" s="5">
        <f t="shared" si="4"/>
        <v>3.9</v>
      </c>
    </row>
    <row r="105" spans="1:13" x14ac:dyDescent="0.2">
      <c r="A105" s="2" t="s">
        <v>24</v>
      </c>
      <c r="B105" s="5">
        <f>STDEVA(B94:B103)/SQRT(10)</f>
        <v>0.67412494720522353</v>
      </c>
      <c r="C105" s="5">
        <f>STDEVA(C94:C103)/SQRT(10)</f>
        <v>0.78598840817010662</v>
      </c>
      <c r="D105" s="5">
        <f>STDEVA(D94:D103)/SQRT(10)</f>
        <v>0.54670731556189089</v>
      </c>
    </row>
    <row r="109" spans="1:13" x14ac:dyDescent="0.2">
      <c r="A109" s="1" t="s">
        <v>4</v>
      </c>
    </row>
    <row r="111" spans="1:13" x14ac:dyDescent="0.2">
      <c r="B111" s="1" t="s">
        <v>5</v>
      </c>
      <c r="C111" s="1"/>
      <c r="D111" s="6"/>
      <c r="E111" s="6"/>
      <c r="F111" s="6"/>
      <c r="G111" s="6"/>
      <c r="H111" s="6"/>
      <c r="I111" s="6"/>
      <c r="J111" s="6"/>
      <c r="K111" s="6"/>
      <c r="L111" s="6"/>
      <c r="M111" s="6"/>
    </row>
    <row r="112" spans="1:13" x14ac:dyDescent="0.2"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</row>
    <row r="113" spans="1:14" x14ac:dyDescent="0.2">
      <c r="A113" s="1" t="s">
        <v>265</v>
      </c>
      <c r="B113" s="12" t="s">
        <v>258</v>
      </c>
      <c r="C113" s="12" t="s">
        <v>261</v>
      </c>
      <c r="D113" s="12" t="s">
        <v>262</v>
      </c>
      <c r="E113" s="6"/>
      <c r="F113" s="1" t="s">
        <v>266</v>
      </c>
      <c r="G113" s="12">
        <v>0</v>
      </c>
      <c r="H113" s="12" t="s">
        <v>261</v>
      </c>
      <c r="I113" s="12" t="s">
        <v>262</v>
      </c>
      <c r="J113" s="1"/>
      <c r="K113" s="9" t="s">
        <v>15</v>
      </c>
      <c r="L113" s="12">
        <v>0</v>
      </c>
      <c r="M113" s="12" t="s">
        <v>261</v>
      </c>
      <c r="N113" s="12" t="s">
        <v>262</v>
      </c>
    </row>
    <row r="114" spans="1:14" x14ac:dyDescent="0.2">
      <c r="B114" s="10">
        <v>1.1599999999999999</v>
      </c>
      <c r="C114" s="10">
        <v>3.59</v>
      </c>
      <c r="D114" s="10">
        <v>21.36</v>
      </c>
      <c r="E114" s="6"/>
      <c r="F114" s="6"/>
      <c r="G114" s="10">
        <v>2.39</v>
      </c>
      <c r="H114" s="10">
        <v>1.26</v>
      </c>
      <c r="I114" s="10">
        <v>2.68</v>
      </c>
      <c r="J114" s="6"/>
      <c r="K114" s="6"/>
      <c r="L114" s="10">
        <v>1.02</v>
      </c>
      <c r="M114" s="10">
        <v>0.56000000000000005</v>
      </c>
      <c r="N114" s="10">
        <v>0.61</v>
      </c>
    </row>
    <row r="115" spans="1:14" x14ac:dyDescent="0.2">
      <c r="B115" s="10">
        <v>0.45</v>
      </c>
      <c r="C115" s="10">
        <v>6.33</v>
      </c>
      <c r="D115" s="10">
        <v>28.08</v>
      </c>
      <c r="E115" s="6"/>
      <c r="F115" s="6"/>
      <c r="G115" s="10">
        <v>1.22</v>
      </c>
      <c r="H115" s="10">
        <v>1.18</v>
      </c>
      <c r="I115" s="10">
        <v>2.2200000000000002</v>
      </c>
      <c r="J115" s="6"/>
      <c r="K115" s="6"/>
      <c r="L115" s="10">
        <v>1</v>
      </c>
      <c r="M115" s="10">
        <v>0.87</v>
      </c>
      <c r="N115" s="10">
        <v>1.71</v>
      </c>
    </row>
    <row r="116" spans="1:14" x14ac:dyDescent="0.2">
      <c r="B116" s="10">
        <v>1.1000000000000001</v>
      </c>
      <c r="C116" s="10">
        <v>9.93</v>
      </c>
      <c r="D116" s="10">
        <v>22.34</v>
      </c>
      <c r="E116" s="6"/>
      <c r="F116" s="6"/>
      <c r="G116" s="10">
        <v>0.79</v>
      </c>
      <c r="H116" s="10">
        <v>1.39</v>
      </c>
      <c r="I116" s="10">
        <v>2.68</v>
      </c>
      <c r="J116" s="6"/>
      <c r="K116" s="6"/>
      <c r="L116" s="10">
        <v>1.6</v>
      </c>
      <c r="M116" s="10">
        <v>0.9</v>
      </c>
      <c r="N116" s="10">
        <v>1.46</v>
      </c>
    </row>
    <row r="117" spans="1:14" x14ac:dyDescent="0.2">
      <c r="B117" s="10">
        <v>1.81</v>
      </c>
      <c r="C117" s="10">
        <v>6.68</v>
      </c>
      <c r="D117" s="10">
        <v>36.21</v>
      </c>
      <c r="E117" s="6"/>
      <c r="F117" s="6"/>
      <c r="G117" s="10">
        <v>1.37</v>
      </c>
      <c r="H117" s="10">
        <v>0.64</v>
      </c>
      <c r="I117" s="10">
        <v>1.63</v>
      </c>
      <c r="J117" s="6"/>
      <c r="K117" s="6"/>
      <c r="L117" s="10">
        <v>0.18</v>
      </c>
      <c r="M117" s="10">
        <v>1.65</v>
      </c>
      <c r="N117" s="10">
        <v>1.68</v>
      </c>
    </row>
    <row r="118" spans="1:14" x14ac:dyDescent="0.2">
      <c r="B118" s="10">
        <v>1.61</v>
      </c>
      <c r="C118" s="10">
        <v>5.75</v>
      </c>
      <c r="D118" s="10">
        <v>9.74</v>
      </c>
      <c r="E118" s="6"/>
      <c r="F118" s="6"/>
      <c r="G118" s="10">
        <v>1.19</v>
      </c>
      <c r="H118" s="10">
        <v>1.81</v>
      </c>
      <c r="I118" s="10">
        <v>1.1200000000000001</v>
      </c>
      <c r="J118" s="6"/>
      <c r="K118" s="6"/>
      <c r="L118" s="10">
        <v>1.25</v>
      </c>
      <c r="M118" s="10">
        <v>0.78</v>
      </c>
      <c r="N118" s="10">
        <v>1.06</v>
      </c>
    </row>
    <row r="119" spans="1:14" x14ac:dyDescent="0.2">
      <c r="B119" s="10">
        <v>1.1000000000000001</v>
      </c>
      <c r="C119" s="10">
        <v>5.14</v>
      </c>
      <c r="D119" s="10">
        <v>11.33</v>
      </c>
      <c r="E119" s="6"/>
      <c r="F119" s="6"/>
      <c r="G119" s="10">
        <v>0.4</v>
      </c>
      <c r="H119" s="10">
        <v>1.32</v>
      </c>
      <c r="I119" s="10">
        <v>0.94</v>
      </c>
      <c r="J119" s="6"/>
      <c r="K119" s="6"/>
      <c r="L119" s="10">
        <v>1.1399999999999999</v>
      </c>
      <c r="M119" s="10">
        <v>0.89</v>
      </c>
      <c r="N119" s="10">
        <v>0.98</v>
      </c>
    </row>
    <row r="120" spans="1:14" x14ac:dyDescent="0.2">
      <c r="B120" s="10">
        <v>0.72</v>
      </c>
      <c r="C120" s="10">
        <v>4.2300000000000004</v>
      </c>
      <c r="D120" s="10">
        <v>7.7</v>
      </c>
      <c r="E120" s="6"/>
      <c r="F120" s="6"/>
      <c r="G120" s="10">
        <v>0.99</v>
      </c>
      <c r="H120" s="10">
        <v>1.61</v>
      </c>
      <c r="I120" s="10">
        <v>0.8</v>
      </c>
      <c r="J120" s="6"/>
      <c r="K120" s="6"/>
      <c r="L120" s="10">
        <v>0.82</v>
      </c>
      <c r="M120" s="10">
        <v>0.96</v>
      </c>
      <c r="N120" s="10">
        <v>1</v>
      </c>
    </row>
    <row r="121" spans="1:14" x14ac:dyDescent="0.2">
      <c r="B121" s="10">
        <v>1.08</v>
      </c>
      <c r="C121" s="10">
        <v>3.04</v>
      </c>
      <c r="D121" s="10">
        <v>10.84</v>
      </c>
      <c r="E121" s="6"/>
      <c r="F121" s="6"/>
      <c r="G121" s="10">
        <v>0.52</v>
      </c>
      <c r="H121" s="10">
        <v>1.2</v>
      </c>
      <c r="I121" s="10">
        <v>1.4</v>
      </c>
      <c r="J121" s="6"/>
      <c r="K121" s="6"/>
      <c r="L121" s="10">
        <v>1.03</v>
      </c>
      <c r="M121" s="10">
        <v>1.28</v>
      </c>
      <c r="N121" s="10">
        <v>1.97</v>
      </c>
    </row>
    <row r="122" spans="1:14" x14ac:dyDescent="0.2">
      <c r="B122" s="10">
        <v>0.66</v>
      </c>
      <c r="C122" s="10">
        <v>5.29</v>
      </c>
      <c r="D122" s="10">
        <v>11.65</v>
      </c>
      <c r="E122" s="6"/>
      <c r="F122" s="6"/>
      <c r="G122" s="10">
        <v>0.98</v>
      </c>
      <c r="H122" s="10">
        <v>1.57</v>
      </c>
      <c r="I122" s="10">
        <v>1.68</v>
      </c>
      <c r="J122" s="6"/>
      <c r="K122" s="6"/>
      <c r="L122" s="10">
        <v>2.21</v>
      </c>
      <c r="M122" s="10">
        <v>0.73</v>
      </c>
      <c r="N122" s="10">
        <v>2.04</v>
      </c>
    </row>
    <row r="123" spans="1:14" x14ac:dyDescent="0.2">
      <c r="B123" s="10">
        <v>1</v>
      </c>
      <c r="C123" s="10">
        <v>5.47</v>
      </c>
      <c r="D123" s="10">
        <v>14.6</v>
      </c>
      <c r="E123" s="6"/>
      <c r="F123" s="6"/>
      <c r="G123" s="6"/>
      <c r="H123" s="6"/>
      <c r="I123" s="6"/>
      <c r="J123" s="6"/>
      <c r="K123" s="6"/>
      <c r="L123" s="10">
        <v>1.01</v>
      </c>
      <c r="M123" s="10">
        <v>0.9</v>
      </c>
      <c r="N123" s="10">
        <v>2.0099999999999998</v>
      </c>
    </row>
    <row r="124" spans="1:14" x14ac:dyDescent="0.2">
      <c r="A124" s="4" t="s">
        <v>14</v>
      </c>
      <c r="B124" s="5">
        <f>AVERAGE(B114:B123)</f>
        <v>1.0690000000000002</v>
      </c>
      <c r="C124" s="5">
        <f t="shared" ref="C124:D124" si="5">AVERAGE(C114:C123)</f>
        <v>5.5449999999999999</v>
      </c>
      <c r="D124" s="5">
        <f t="shared" si="5"/>
        <v>17.384999999999998</v>
      </c>
      <c r="F124" s="4" t="s">
        <v>14</v>
      </c>
      <c r="G124" s="5">
        <f>AVERAGE(G114:G123)</f>
        <v>1.0944444444444446</v>
      </c>
      <c r="H124" s="5">
        <f t="shared" ref="H124:I124" si="6">AVERAGE(H114:H123)</f>
        <v>1.3311111111111109</v>
      </c>
      <c r="I124" s="5">
        <f t="shared" si="6"/>
        <v>1.6833333333333336</v>
      </c>
      <c r="K124" s="4" t="s">
        <v>14</v>
      </c>
      <c r="L124" s="5">
        <f>AVERAGE(L114:L123)</f>
        <v>1.1259999999999999</v>
      </c>
      <c r="M124" s="5">
        <f t="shared" ref="M124" si="7">AVERAGE(M114:M123)</f>
        <v>0.95199999999999996</v>
      </c>
      <c r="N124" s="5">
        <f t="shared" ref="N124" si="8">AVERAGE(N114:N123)</f>
        <v>1.4520000000000002</v>
      </c>
    </row>
    <row r="125" spans="1:14" x14ac:dyDescent="0.2">
      <c r="A125" s="2" t="s">
        <v>24</v>
      </c>
      <c r="B125" s="5">
        <f>STDEVA(B114:B123)/SQRT(10)</f>
        <v>0.13034526799576909</v>
      </c>
      <c r="C125" s="5">
        <f t="shared" ref="C125:D125" si="9">STDEVA(C114:C123)/SQRT(10)</f>
        <v>0.6076882424401514</v>
      </c>
      <c r="D125" s="5">
        <f t="shared" si="9"/>
        <v>2.9467647985168033</v>
      </c>
      <c r="F125" s="2" t="s">
        <v>24</v>
      </c>
      <c r="G125" s="5">
        <f>STDEVA(G114:G123)/SQRT(9)</f>
        <v>0.19394379992890776</v>
      </c>
      <c r="H125" s="5">
        <f t="shared" ref="H125:I125" si="10">STDEVA(H114:H123)/SQRT(9)</f>
        <v>0.11121106615156584</v>
      </c>
      <c r="I125" s="5">
        <f t="shared" si="10"/>
        <v>0.23593784492248504</v>
      </c>
      <c r="K125" s="2" t="s">
        <v>24</v>
      </c>
      <c r="L125" s="5">
        <f>STDEVA(L114:L123)/SQRT(10)</f>
        <v>0.16511410196184534</v>
      </c>
      <c r="M125" s="5">
        <f>STDEVA(M114:M123)/SQRT(10)</f>
        <v>9.6802203831662187E-2</v>
      </c>
      <c r="N125" s="5">
        <f>STDEVA(N114:N123)/SQRT(10)</f>
        <v>0.16103001790556506</v>
      </c>
    </row>
    <row r="130" spans="1:19" x14ac:dyDescent="0.2">
      <c r="B130" s="1" t="s">
        <v>6</v>
      </c>
      <c r="C130" s="1"/>
    </row>
    <row r="132" spans="1:19" x14ac:dyDescent="0.2">
      <c r="A132" s="1" t="s">
        <v>268</v>
      </c>
      <c r="B132" s="12" t="s">
        <v>258</v>
      </c>
      <c r="C132" s="12" t="s">
        <v>261</v>
      </c>
      <c r="D132" s="12" t="s">
        <v>262</v>
      </c>
      <c r="E132" s="6"/>
      <c r="F132" s="1" t="s">
        <v>21</v>
      </c>
      <c r="G132" s="12">
        <v>0</v>
      </c>
      <c r="H132" s="12" t="s">
        <v>261</v>
      </c>
      <c r="I132" s="12" t="s">
        <v>262</v>
      </c>
      <c r="J132" s="1"/>
      <c r="K132" s="9" t="s">
        <v>269</v>
      </c>
      <c r="L132" s="12">
        <v>0</v>
      </c>
      <c r="M132" s="12" t="s">
        <v>261</v>
      </c>
      <c r="N132" s="12" t="s">
        <v>262</v>
      </c>
      <c r="P132" s="9" t="s">
        <v>23</v>
      </c>
      <c r="Q132" s="12">
        <v>0</v>
      </c>
      <c r="R132" s="12" t="s">
        <v>261</v>
      </c>
      <c r="S132" s="12" t="s">
        <v>262</v>
      </c>
    </row>
    <row r="133" spans="1:19" x14ac:dyDescent="0.2">
      <c r="A133" s="6"/>
      <c r="B133" s="10">
        <v>1.1000000000000001</v>
      </c>
      <c r="C133" s="10">
        <v>6.6</v>
      </c>
      <c r="D133" s="10">
        <v>13.1</v>
      </c>
      <c r="E133" s="6"/>
      <c r="F133" s="6"/>
      <c r="G133" s="10">
        <v>1.02</v>
      </c>
      <c r="H133" s="10">
        <v>1.08</v>
      </c>
      <c r="I133" s="10">
        <v>1.42</v>
      </c>
      <c r="J133" s="6"/>
      <c r="K133" s="10"/>
      <c r="L133" s="10">
        <v>1.1000000000000001</v>
      </c>
      <c r="M133" s="10">
        <v>0.4</v>
      </c>
      <c r="N133" s="10">
        <v>0.8</v>
      </c>
      <c r="O133" s="6"/>
      <c r="P133" s="10"/>
      <c r="Q133" s="10">
        <v>1</v>
      </c>
      <c r="R133" s="10">
        <v>4.2699999999999996</v>
      </c>
      <c r="S133" s="10">
        <v>4.29</v>
      </c>
    </row>
    <row r="134" spans="1:19" x14ac:dyDescent="0.2">
      <c r="A134" s="6"/>
      <c r="B134" s="10">
        <v>0.8</v>
      </c>
      <c r="C134" s="10">
        <v>17.5</v>
      </c>
      <c r="D134" s="10">
        <v>34.1</v>
      </c>
      <c r="E134" s="6"/>
      <c r="F134" s="6"/>
      <c r="G134" s="10">
        <v>1</v>
      </c>
      <c r="H134" s="10">
        <v>1.1100000000000001</v>
      </c>
      <c r="I134" s="10">
        <v>1.55</v>
      </c>
      <c r="J134" s="6"/>
      <c r="K134" s="10"/>
      <c r="L134" s="10">
        <v>1</v>
      </c>
      <c r="M134" s="10">
        <v>2.15</v>
      </c>
      <c r="N134" s="10">
        <v>1.6</v>
      </c>
      <c r="O134" s="6"/>
      <c r="P134" s="10"/>
      <c r="Q134" s="10">
        <v>0.8</v>
      </c>
      <c r="R134" s="10"/>
      <c r="S134" s="10">
        <v>5.47</v>
      </c>
    </row>
    <row r="135" spans="1:19" x14ac:dyDescent="0.2">
      <c r="A135" s="6"/>
      <c r="B135" s="10">
        <v>2.2000000000000002</v>
      </c>
      <c r="C135" s="10">
        <v>17.2</v>
      </c>
      <c r="D135" s="10">
        <v>34.5</v>
      </c>
      <c r="E135" s="6"/>
      <c r="F135" s="6"/>
      <c r="G135" s="10">
        <v>1.3</v>
      </c>
      <c r="H135" s="10">
        <v>1.71</v>
      </c>
      <c r="I135" s="10">
        <v>1.17</v>
      </c>
      <c r="J135" s="6"/>
      <c r="K135" s="10"/>
      <c r="L135" s="10">
        <v>1</v>
      </c>
      <c r="M135" s="10">
        <v>4.26</v>
      </c>
      <c r="N135" s="10">
        <v>1.9</v>
      </c>
      <c r="O135" s="6"/>
      <c r="P135" s="10"/>
      <c r="Q135" s="10"/>
      <c r="R135" s="10">
        <v>2.66</v>
      </c>
      <c r="S135" s="10">
        <v>5.49</v>
      </c>
    </row>
    <row r="136" spans="1:19" x14ac:dyDescent="0.2">
      <c r="A136" s="6"/>
      <c r="B136" s="10">
        <v>0.4</v>
      </c>
      <c r="C136" s="10">
        <v>20.8</v>
      </c>
      <c r="D136" s="10">
        <v>20.8</v>
      </c>
      <c r="E136" s="6"/>
      <c r="F136" s="6"/>
      <c r="G136" s="10">
        <v>1.4</v>
      </c>
      <c r="H136" s="10">
        <v>1.75</v>
      </c>
      <c r="I136" s="10">
        <v>1.3</v>
      </c>
      <c r="J136" s="6"/>
      <c r="K136" s="10"/>
      <c r="L136" s="10">
        <v>5.1100000000000003</v>
      </c>
      <c r="M136" s="10">
        <v>2.84</v>
      </c>
      <c r="N136" s="10">
        <v>1.75</v>
      </c>
      <c r="O136" s="6"/>
      <c r="P136" s="10"/>
      <c r="Q136" s="10">
        <v>4.83</v>
      </c>
      <c r="R136" s="10">
        <v>19.010000000000002</v>
      </c>
      <c r="S136" s="10">
        <v>6.45</v>
      </c>
    </row>
    <row r="137" spans="1:19" x14ac:dyDescent="0.2">
      <c r="A137" s="6"/>
      <c r="B137" s="10">
        <v>0.96</v>
      </c>
      <c r="C137" s="10">
        <v>11.32</v>
      </c>
      <c r="D137" s="10">
        <v>18.62</v>
      </c>
      <c r="E137" s="6"/>
      <c r="F137" s="6"/>
      <c r="G137" s="10">
        <v>1.01</v>
      </c>
      <c r="H137" s="10">
        <v>0.6</v>
      </c>
      <c r="I137" s="10">
        <v>0.9</v>
      </c>
      <c r="J137" s="6"/>
      <c r="K137" s="10"/>
      <c r="L137" s="10">
        <v>1</v>
      </c>
      <c r="M137" s="10">
        <v>0.69</v>
      </c>
      <c r="N137" s="10">
        <v>1.37</v>
      </c>
      <c r="O137" s="6"/>
      <c r="P137" s="10"/>
      <c r="Q137" s="10">
        <v>1</v>
      </c>
      <c r="R137" s="10">
        <v>2.91</v>
      </c>
      <c r="S137" s="10">
        <v>4.91</v>
      </c>
    </row>
    <row r="138" spans="1:19" x14ac:dyDescent="0.2">
      <c r="A138" s="6"/>
      <c r="B138" s="10">
        <v>2.36</v>
      </c>
      <c r="C138" s="10">
        <v>11.82</v>
      </c>
      <c r="D138" s="10">
        <v>13.72</v>
      </c>
      <c r="E138" s="6"/>
      <c r="F138" s="6"/>
      <c r="G138" s="10">
        <v>1.1299999999999999</v>
      </c>
      <c r="H138" s="10">
        <v>0.8</v>
      </c>
      <c r="I138" s="10">
        <v>0.4</v>
      </c>
      <c r="J138" s="6"/>
      <c r="K138" s="10"/>
      <c r="L138" s="10">
        <v>1.19</v>
      </c>
      <c r="M138" s="10">
        <v>9.0500000000000007</v>
      </c>
      <c r="N138" s="10">
        <v>0.35</v>
      </c>
      <c r="O138" s="6"/>
      <c r="P138" s="10"/>
      <c r="Q138" s="10">
        <v>3.91</v>
      </c>
      <c r="R138" s="10">
        <v>1.97</v>
      </c>
      <c r="S138" s="10">
        <v>6.72</v>
      </c>
    </row>
    <row r="139" spans="1:19" x14ac:dyDescent="0.2">
      <c r="A139" s="6"/>
      <c r="B139" s="10">
        <v>0.78</v>
      </c>
      <c r="C139" s="10">
        <v>10.1</v>
      </c>
      <c r="D139" s="10">
        <v>18.010000000000002</v>
      </c>
      <c r="E139" s="6"/>
      <c r="F139" s="6"/>
      <c r="G139" s="10">
        <v>0.6</v>
      </c>
      <c r="H139" s="10">
        <v>0.6</v>
      </c>
      <c r="I139" s="10">
        <v>0.6</v>
      </c>
      <c r="J139" s="6"/>
      <c r="K139" s="10"/>
      <c r="L139" s="10">
        <v>0.86</v>
      </c>
      <c r="M139" s="10">
        <v>4.1900000000000004</v>
      </c>
      <c r="N139" s="10">
        <v>1.72</v>
      </c>
      <c r="O139" s="6"/>
      <c r="P139" s="10"/>
      <c r="Q139" s="10">
        <v>0.56999999999999995</v>
      </c>
      <c r="R139" s="10">
        <v>3.69</v>
      </c>
      <c r="S139" s="10">
        <v>4.72</v>
      </c>
    </row>
    <row r="140" spans="1:19" x14ac:dyDescent="0.2">
      <c r="A140" s="6"/>
      <c r="B140" s="10">
        <v>1.49</v>
      </c>
      <c r="C140" s="10">
        <v>10.76</v>
      </c>
      <c r="D140" s="10">
        <v>36.11</v>
      </c>
      <c r="E140" s="6"/>
      <c r="F140" s="6"/>
      <c r="G140" s="10">
        <v>0.9</v>
      </c>
      <c r="H140" s="10">
        <v>0.9</v>
      </c>
      <c r="I140" s="10">
        <v>1</v>
      </c>
      <c r="J140" s="6"/>
      <c r="K140" s="10"/>
      <c r="L140" s="10">
        <v>0.92</v>
      </c>
      <c r="M140" s="10">
        <v>7.64</v>
      </c>
      <c r="N140" s="10">
        <v>2.37</v>
      </c>
      <c r="O140" s="6"/>
      <c r="P140" s="10"/>
      <c r="Q140" s="10">
        <v>1.02</v>
      </c>
      <c r="R140" s="10">
        <v>4.32</v>
      </c>
      <c r="S140" s="10">
        <v>10.18</v>
      </c>
    </row>
    <row r="141" spans="1:19" x14ac:dyDescent="0.2">
      <c r="A141" s="6"/>
      <c r="B141" s="10">
        <v>2.2799999999999998</v>
      </c>
      <c r="C141" s="10">
        <v>8.35</v>
      </c>
      <c r="D141" s="10">
        <v>37.99</v>
      </c>
      <c r="E141" s="6"/>
      <c r="F141" s="6"/>
      <c r="G141" s="10">
        <v>1.06</v>
      </c>
      <c r="H141" s="10">
        <v>0.9</v>
      </c>
      <c r="I141" s="10">
        <v>0.9</v>
      </c>
      <c r="J141" s="6"/>
      <c r="K141" s="10"/>
      <c r="L141" s="10">
        <v>1.53</v>
      </c>
      <c r="M141" s="10">
        <v>4.5999999999999996</v>
      </c>
      <c r="N141" s="10">
        <v>2.57</v>
      </c>
      <c r="O141" s="6"/>
      <c r="P141" s="10"/>
      <c r="Q141" s="10">
        <v>4.62</v>
      </c>
      <c r="R141" s="10">
        <v>2.1</v>
      </c>
      <c r="S141" s="10">
        <v>7.66</v>
      </c>
    </row>
    <row r="142" spans="1:19" x14ac:dyDescent="0.2">
      <c r="A142" s="6"/>
      <c r="B142" s="10">
        <v>0.56000000000000005</v>
      </c>
      <c r="C142" s="10">
        <v>12.61</v>
      </c>
      <c r="D142" s="10">
        <v>28.42</v>
      </c>
      <c r="E142" s="6"/>
      <c r="F142" s="6"/>
      <c r="G142" s="10">
        <v>1.05</v>
      </c>
      <c r="H142" s="10">
        <v>1.2</v>
      </c>
      <c r="I142" s="10">
        <v>1.5</v>
      </c>
      <c r="J142" s="6"/>
      <c r="K142" s="10"/>
      <c r="L142" s="10">
        <v>7.13</v>
      </c>
      <c r="M142" s="10">
        <v>1.96</v>
      </c>
      <c r="N142" s="6"/>
      <c r="O142" s="6"/>
      <c r="P142" s="10"/>
      <c r="Q142" s="10">
        <v>2.31</v>
      </c>
      <c r="R142" s="10">
        <v>3.51</v>
      </c>
      <c r="S142" s="10">
        <v>8.23</v>
      </c>
    </row>
    <row r="143" spans="1:19" x14ac:dyDescent="0.2">
      <c r="A143" s="4" t="s">
        <v>14</v>
      </c>
      <c r="B143" s="5">
        <f>AVERAGE(B133:B142)</f>
        <v>1.2929999999999999</v>
      </c>
      <c r="C143" s="5">
        <f t="shared" ref="C143:D143" si="11">AVERAGE(C133:C142)</f>
        <v>12.705999999999998</v>
      </c>
      <c r="D143" s="5">
        <f t="shared" si="11"/>
        <v>25.536999999999999</v>
      </c>
      <c r="F143" s="4" t="s">
        <v>14</v>
      </c>
      <c r="G143" s="5">
        <f>AVERAGE(G133:G142)</f>
        <v>1.0470000000000002</v>
      </c>
      <c r="H143" s="5">
        <f t="shared" ref="H143" si="12">AVERAGE(H133:H142)</f>
        <v>1.0649999999999999</v>
      </c>
      <c r="I143" s="5">
        <f t="shared" ref="I143" si="13">AVERAGE(I133:I142)</f>
        <v>1.0740000000000001</v>
      </c>
      <c r="K143" s="4" t="s">
        <v>14</v>
      </c>
      <c r="L143" s="5">
        <f>AVERAGE(L133:L142)</f>
        <v>2.0840000000000001</v>
      </c>
      <c r="M143" s="5">
        <f t="shared" ref="M143" si="14">AVERAGE(M133:M142)</f>
        <v>3.778</v>
      </c>
      <c r="N143" s="5">
        <f t="shared" ref="N143" si="15">AVERAGE(N133:N142)</f>
        <v>1.6033333333333333</v>
      </c>
      <c r="P143" s="4" t="s">
        <v>14</v>
      </c>
      <c r="Q143" s="5">
        <f>AVERAGE(Q133:Q142)</f>
        <v>2.2288888888888887</v>
      </c>
      <c r="R143" s="5">
        <f t="shared" ref="R143" si="16">AVERAGE(R133:R142)</f>
        <v>4.9377777777777778</v>
      </c>
      <c r="S143" s="5">
        <f t="shared" ref="S143" si="17">AVERAGE(S133:S142)</f>
        <v>6.4120000000000008</v>
      </c>
    </row>
    <row r="144" spans="1:19" x14ac:dyDescent="0.2">
      <c r="A144" s="2" t="s">
        <v>24</v>
      </c>
      <c r="B144" s="5">
        <f>STDEVA(B133:B142)/SQRT(10)</f>
        <v>0.23483351076406828</v>
      </c>
      <c r="C144" s="5">
        <f>STDEVA(C133:C142)/SQRT(10)</f>
        <v>1.4072930674801836</v>
      </c>
      <c r="D144" s="5">
        <f>STDEVA(D133:D142)/SQRT(10)</f>
        <v>3.0733582970786557</v>
      </c>
      <c r="F144" s="2" t="s">
        <v>24</v>
      </c>
      <c r="G144" s="5">
        <f>STDEVA(G133:G142)/SQRT(10)</f>
        <v>6.8427577286744062E-2</v>
      </c>
      <c r="H144" s="5">
        <f>STDEVA(H133:H142)/SQRT(10)</f>
        <v>0.12749074040450514</v>
      </c>
      <c r="I144" s="5">
        <f>STDEVA(I133:I142)/SQRT(10)</f>
        <v>0.12170273437994547</v>
      </c>
      <c r="K144" s="2" t="s">
        <v>24</v>
      </c>
      <c r="L144" s="5">
        <f>STDEVA(L133:L142)/SQRT(10)</f>
        <v>0.69178866393975824</v>
      </c>
      <c r="M144" s="5">
        <f>STDEVA(M133:M142)/SQRT(10)</f>
        <v>0.89174460718551274</v>
      </c>
      <c r="N144" s="5">
        <f>STDEVA(N133:N142)/SQRT(9)</f>
        <v>0.23321425532949083</v>
      </c>
      <c r="P144" s="2" t="s">
        <v>24</v>
      </c>
      <c r="Q144" s="5">
        <f>STDEVA(Q133:Q142)/SQRT(9)</f>
        <v>0.58441909535225312</v>
      </c>
      <c r="R144" s="5">
        <f>STDEVA(R133:R142)/SQRT(9)</f>
        <v>1.7818972237616244</v>
      </c>
      <c r="S144" s="5">
        <f>STDEVA(S133:S142)/SQRT(10)</f>
        <v>0.582293931122608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B78D1-4954-B748-B7C2-4050748F66D2}">
  <dimension ref="A1:X63"/>
  <sheetViews>
    <sheetView topLeftCell="A33" zoomScale="88" zoomScaleNormal="88" workbookViewId="0">
      <selection activeCell="W61" sqref="W61"/>
    </sheetView>
  </sheetViews>
  <sheetFormatPr baseColWidth="10" defaultRowHeight="16" x14ac:dyDescent="0.2"/>
  <sheetData>
    <row r="1" spans="1:16" x14ac:dyDescent="0.2">
      <c r="A1" s="1" t="s">
        <v>3</v>
      </c>
      <c r="B1" s="13"/>
      <c r="C1" s="13"/>
      <c r="D1" s="13"/>
      <c r="E1" s="13"/>
      <c r="F1" s="13"/>
      <c r="G1" s="13"/>
      <c r="H1" s="13"/>
      <c r="I1" s="13"/>
      <c r="N1" s="1" t="s">
        <v>2</v>
      </c>
      <c r="O1" s="1"/>
      <c r="P1" s="1"/>
    </row>
    <row r="2" spans="1:16" x14ac:dyDescent="0.2">
      <c r="B2" s="10"/>
      <c r="C2" s="10"/>
      <c r="D2" s="10"/>
      <c r="E2" s="10"/>
      <c r="F2" s="10"/>
      <c r="G2" s="10"/>
      <c r="H2" s="10"/>
      <c r="I2" s="10"/>
    </row>
    <row r="3" spans="1:16" x14ac:dyDescent="0.2">
      <c r="B3" s="10"/>
      <c r="C3" s="10"/>
      <c r="D3" s="10"/>
      <c r="E3" s="10"/>
      <c r="F3" s="10"/>
      <c r="G3" s="10"/>
      <c r="H3" s="10"/>
      <c r="I3" s="10"/>
    </row>
    <row r="4" spans="1:16" x14ac:dyDescent="0.2">
      <c r="A4" s="12"/>
      <c r="B4" s="12" t="s">
        <v>25</v>
      </c>
      <c r="C4" s="12" t="s">
        <v>26</v>
      </c>
      <c r="D4" s="12" t="s">
        <v>27</v>
      </c>
      <c r="E4" s="12" t="s">
        <v>28</v>
      </c>
      <c r="F4" s="12" t="s">
        <v>29</v>
      </c>
      <c r="G4" s="12" t="s">
        <v>30</v>
      </c>
      <c r="H4" s="12" t="s">
        <v>31</v>
      </c>
      <c r="I4" s="12" t="s">
        <v>32</v>
      </c>
      <c r="N4" s="1"/>
      <c r="O4" s="1" t="s">
        <v>12</v>
      </c>
      <c r="P4" s="1" t="s">
        <v>13</v>
      </c>
    </row>
    <row r="5" spans="1:16" x14ac:dyDescent="0.2">
      <c r="A5" s="10"/>
      <c r="B5" s="10">
        <v>589775</v>
      </c>
      <c r="C5" s="10">
        <v>167338</v>
      </c>
      <c r="D5" s="10">
        <v>470528</v>
      </c>
      <c r="E5" s="10">
        <v>364720</v>
      </c>
      <c r="F5" s="10">
        <v>635147.34730000002</v>
      </c>
      <c r="G5" s="10">
        <v>169727.6133</v>
      </c>
      <c r="H5" s="10">
        <v>497489.66930000001</v>
      </c>
      <c r="I5" s="10">
        <v>351431.29269999999</v>
      </c>
      <c r="O5">
        <v>1.0898924876073903</v>
      </c>
      <c r="P5">
        <v>0.725951891263525</v>
      </c>
    </row>
    <row r="6" spans="1:16" x14ac:dyDescent="0.2">
      <c r="A6" s="10"/>
      <c r="B6" s="10">
        <v>524228</v>
      </c>
      <c r="C6" s="10">
        <v>188225</v>
      </c>
      <c r="D6" s="10">
        <v>630257</v>
      </c>
      <c r="E6" s="10">
        <v>334374</v>
      </c>
      <c r="F6" s="10">
        <v>722993.674</v>
      </c>
      <c r="G6" s="10">
        <v>151088.9037</v>
      </c>
      <c r="H6" s="10">
        <v>590840.22030000004</v>
      </c>
      <c r="I6" s="10">
        <v>184742.95869999999</v>
      </c>
      <c r="O6">
        <v>1.1055535350232399</v>
      </c>
      <c r="P6">
        <v>0.9987905747144632</v>
      </c>
    </row>
    <row r="7" spans="1:16" x14ac:dyDescent="0.2">
      <c r="A7" s="10"/>
      <c r="B7" s="10">
        <v>318878</v>
      </c>
      <c r="C7" s="10">
        <v>236821</v>
      </c>
      <c r="D7" s="10">
        <v>663301</v>
      </c>
      <c r="E7" s="10">
        <v>382182</v>
      </c>
      <c r="F7" s="10">
        <v>649084.91099999996</v>
      </c>
      <c r="G7" s="10">
        <v>170765.40669999999</v>
      </c>
      <c r="H7" s="10">
        <v>707812.58330000006</v>
      </c>
      <c r="I7" s="10">
        <v>269211.22029999999</v>
      </c>
      <c r="O7">
        <v>1.0878523426123767</v>
      </c>
      <c r="P7">
        <v>0.82645350673172768</v>
      </c>
    </row>
    <row r="8" spans="1:16" x14ac:dyDescent="0.2">
      <c r="A8" s="10"/>
      <c r="B8" s="10">
        <v>683015</v>
      </c>
      <c r="C8" s="10">
        <v>174801</v>
      </c>
      <c r="D8" s="10">
        <v>706773</v>
      </c>
      <c r="E8" s="10">
        <v>377169</v>
      </c>
      <c r="F8" s="10">
        <v>701639.15130000003</v>
      </c>
      <c r="G8" s="10">
        <v>183097.05429999999</v>
      </c>
      <c r="H8" s="10">
        <v>735535.27769999998</v>
      </c>
      <c r="I8" s="10">
        <v>311868.91600000003</v>
      </c>
      <c r="O8">
        <v>1.0598858341722421</v>
      </c>
      <c r="P8">
        <v>0.89379656585125566</v>
      </c>
    </row>
    <row r="9" spans="1:16" x14ac:dyDescent="0.2">
      <c r="A9" s="10"/>
      <c r="B9" s="10">
        <v>663832</v>
      </c>
      <c r="C9" s="10">
        <v>308224</v>
      </c>
      <c r="D9" s="10">
        <v>495290</v>
      </c>
      <c r="E9" s="10">
        <v>303040</v>
      </c>
      <c r="F9" s="10">
        <v>693724.4227</v>
      </c>
      <c r="G9" s="10">
        <v>278557.50030000001</v>
      </c>
      <c r="H9" s="10">
        <v>636307.28</v>
      </c>
      <c r="I9" s="10">
        <v>309467.39529999997</v>
      </c>
      <c r="O9">
        <v>0.991677636957909</v>
      </c>
      <c r="P9">
        <v>0.76427885380825333</v>
      </c>
    </row>
    <row r="10" spans="1:16" x14ac:dyDescent="0.2">
      <c r="A10" s="10"/>
      <c r="B10" s="10">
        <v>344446</v>
      </c>
      <c r="C10" s="10">
        <v>301049</v>
      </c>
      <c r="D10" s="10">
        <v>615169</v>
      </c>
      <c r="E10" s="10">
        <v>391124</v>
      </c>
      <c r="F10" s="10">
        <v>458386.70799999998</v>
      </c>
      <c r="G10" s="10">
        <v>196978.071</v>
      </c>
      <c r="H10" s="10">
        <v>416136.364</v>
      </c>
      <c r="I10" s="10">
        <v>282341.6433</v>
      </c>
      <c r="O10">
        <v>0.94214295376287693</v>
      </c>
      <c r="P10">
        <v>0.86524149294898967</v>
      </c>
    </row>
    <row r="11" spans="1:16" x14ac:dyDescent="0.2">
      <c r="A11" s="10"/>
      <c r="B11" s="10">
        <v>815733</v>
      </c>
      <c r="C11" s="10">
        <v>265974</v>
      </c>
      <c r="D11" s="10">
        <v>456689</v>
      </c>
      <c r="E11" s="10">
        <v>403253</v>
      </c>
      <c r="F11" s="10">
        <v>550754.13230000006</v>
      </c>
      <c r="G11" s="10">
        <v>201864.72469999999</v>
      </c>
      <c r="H11" s="10">
        <v>395095.5575</v>
      </c>
      <c r="I11" s="10">
        <v>258077.4987</v>
      </c>
      <c r="O11">
        <v>0.98885261283081449</v>
      </c>
      <c r="P11">
        <v>0.81701970251931033</v>
      </c>
    </row>
    <row r="12" spans="1:16" x14ac:dyDescent="0.2">
      <c r="A12" s="10"/>
      <c r="B12" s="10">
        <v>589116.24100000004</v>
      </c>
      <c r="C12" s="10">
        <v>412083</v>
      </c>
      <c r="D12" s="10">
        <v>409935</v>
      </c>
      <c r="E12" s="10">
        <v>293134</v>
      </c>
      <c r="F12" s="10">
        <v>531298.20929999999</v>
      </c>
      <c r="G12" s="10">
        <v>187686.6023</v>
      </c>
      <c r="H12" s="10">
        <v>576210.20869999996</v>
      </c>
      <c r="I12" s="10">
        <v>251923.95629999999</v>
      </c>
      <c r="O12">
        <v>1.022205113187898</v>
      </c>
      <c r="P12">
        <v>0.84845598303422154</v>
      </c>
    </row>
    <row r="13" spans="1:16" x14ac:dyDescent="0.2">
      <c r="A13" s="10"/>
      <c r="B13" s="10">
        <v>593761.55299999996</v>
      </c>
      <c r="C13" s="10">
        <v>367058</v>
      </c>
      <c r="D13" s="10">
        <v>426441</v>
      </c>
      <c r="E13" s="10">
        <v>387083</v>
      </c>
      <c r="F13" s="10">
        <v>480841.94199999998</v>
      </c>
      <c r="G13" s="10">
        <v>143662.13130000001</v>
      </c>
      <c r="H13" s="10">
        <v>564882.77599999995</v>
      </c>
      <c r="I13" s="10">
        <v>309988.41769999999</v>
      </c>
      <c r="O13">
        <v>0.92329832535555567</v>
      </c>
      <c r="P13">
        <v>0.78386992479269302</v>
      </c>
    </row>
    <row r="14" spans="1:16" x14ac:dyDescent="0.2">
      <c r="A14" s="10"/>
      <c r="B14" s="10"/>
      <c r="C14" s="10">
        <v>345590</v>
      </c>
      <c r="D14" s="10">
        <v>484284</v>
      </c>
      <c r="E14" s="10">
        <v>444486</v>
      </c>
      <c r="F14" s="10">
        <v>379996.5563</v>
      </c>
      <c r="G14" s="10">
        <v>152317.177</v>
      </c>
      <c r="H14" s="10">
        <v>407277.89270000003</v>
      </c>
      <c r="I14" s="10">
        <v>255813.43729999999</v>
      </c>
      <c r="O14">
        <v>0.95689265927542333</v>
      </c>
      <c r="P14">
        <v>0.75002953392602412</v>
      </c>
    </row>
    <row r="15" spans="1:16" x14ac:dyDescent="0.2">
      <c r="A15" s="10"/>
      <c r="B15" s="10"/>
      <c r="C15" s="10">
        <v>239902</v>
      </c>
      <c r="D15" s="10">
        <v>560976</v>
      </c>
      <c r="E15" s="10">
        <v>409916.05499999999</v>
      </c>
      <c r="F15" s="10">
        <v>356754.4767</v>
      </c>
      <c r="G15" s="10">
        <v>144412.34270000001</v>
      </c>
      <c r="H15" s="10"/>
      <c r="I15" s="10">
        <v>310790.97129999998</v>
      </c>
      <c r="O15">
        <v>0.94455360824542689</v>
      </c>
      <c r="P15">
        <v>0.83989572016596536</v>
      </c>
    </row>
    <row r="16" spans="1:16" x14ac:dyDescent="0.2">
      <c r="A16" s="10"/>
      <c r="B16" s="10"/>
      <c r="C16" s="10">
        <v>244741</v>
      </c>
      <c r="D16" s="10">
        <v>701983</v>
      </c>
      <c r="E16" s="10">
        <v>449635.65299999999</v>
      </c>
      <c r="F16" s="10">
        <v>505730.02730000002</v>
      </c>
      <c r="G16" s="10">
        <v>99260.217669999998</v>
      </c>
      <c r="H16" s="10"/>
      <c r="I16" s="10">
        <v>282975.5613</v>
      </c>
      <c r="O16">
        <v>1.0191493110122734</v>
      </c>
      <c r="P16">
        <v>0.92004723025665425</v>
      </c>
    </row>
    <row r="17" spans="1:16" x14ac:dyDescent="0.2">
      <c r="A17" s="10"/>
      <c r="B17" s="10"/>
      <c r="C17" s="10">
        <v>247331</v>
      </c>
      <c r="D17" s="10"/>
      <c r="E17" s="10">
        <v>271983.21100000001</v>
      </c>
      <c r="F17" s="10">
        <v>497653.23670000001</v>
      </c>
      <c r="G17" s="10">
        <v>166522.4473</v>
      </c>
      <c r="H17" s="10"/>
      <c r="I17" s="10">
        <v>273219.266</v>
      </c>
      <c r="O17">
        <v>0.98754871613655126</v>
      </c>
      <c r="P17">
        <v>0.89613562389252632</v>
      </c>
    </row>
    <row r="18" spans="1:16" x14ac:dyDescent="0.2">
      <c r="A18" s="10"/>
      <c r="B18" s="10"/>
      <c r="C18" s="10">
        <v>334652</v>
      </c>
      <c r="D18" s="10"/>
      <c r="E18" s="10">
        <v>319139.85100000002</v>
      </c>
      <c r="F18" s="10"/>
      <c r="G18" s="10">
        <v>179061.37700000001</v>
      </c>
      <c r="H18" s="10"/>
      <c r="I18" s="10"/>
      <c r="N18" s="1"/>
      <c r="O18">
        <v>0.90478546031476204</v>
      </c>
      <c r="P18">
        <v>0.8789957245168859</v>
      </c>
    </row>
    <row r="19" spans="1:16" x14ac:dyDescent="0.2">
      <c r="A19" s="10"/>
      <c r="B19" s="10"/>
      <c r="C19" s="10">
        <v>328454</v>
      </c>
      <c r="D19" s="10"/>
      <c r="E19" s="10">
        <v>328667.97600000002</v>
      </c>
      <c r="F19" s="10"/>
      <c r="G19" s="10">
        <v>295953.7157</v>
      </c>
      <c r="H19" s="10"/>
      <c r="I19" s="10"/>
      <c r="O19">
        <v>1.0077827472582075</v>
      </c>
      <c r="P19">
        <v>0.76859489122900482</v>
      </c>
    </row>
    <row r="20" spans="1:16" x14ac:dyDescent="0.2">
      <c r="A20" s="10"/>
      <c r="B20" s="10"/>
      <c r="C20" s="10">
        <v>251733</v>
      </c>
      <c r="D20" s="10"/>
      <c r="E20" s="10">
        <v>519316.08100000001</v>
      </c>
      <c r="F20" s="10"/>
      <c r="G20" s="10">
        <v>294505.29430000001</v>
      </c>
      <c r="H20" s="10"/>
      <c r="I20" s="10"/>
      <c r="P20">
        <v>0.73555869727105017</v>
      </c>
    </row>
    <row r="21" spans="1:16" x14ac:dyDescent="0.2">
      <c r="A21" s="10"/>
      <c r="B21" s="10"/>
      <c r="C21" s="10">
        <v>266081</v>
      </c>
      <c r="D21" s="10"/>
      <c r="E21" s="10">
        <v>452091.03499999997</v>
      </c>
      <c r="F21" s="10"/>
      <c r="G21" s="10">
        <v>261479.08600000001</v>
      </c>
      <c r="H21" s="10"/>
      <c r="I21" s="10"/>
      <c r="P21">
        <v>0.81960517060270455</v>
      </c>
    </row>
    <row r="22" spans="1:16" x14ac:dyDescent="0.2">
      <c r="A22" s="10"/>
      <c r="B22" s="10"/>
      <c r="C22" s="10">
        <v>296022</v>
      </c>
      <c r="D22" s="10"/>
      <c r="E22" s="10">
        <v>349711.18300000002</v>
      </c>
      <c r="F22" s="10"/>
      <c r="G22" s="10">
        <v>278202.76929999999</v>
      </c>
      <c r="H22" s="10"/>
      <c r="I22" s="10"/>
      <c r="P22">
        <v>0.84927017137692218</v>
      </c>
    </row>
    <row r="23" spans="1:16" x14ac:dyDescent="0.2">
      <c r="A23" s="10"/>
      <c r="B23" s="10"/>
      <c r="C23" s="10">
        <v>256768</v>
      </c>
      <c r="D23" s="10"/>
      <c r="E23" s="10"/>
      <c r="F23" s="10"/>
      <c r="G23" s="10">
        <v>268929.6153</v>
      </c>
      <c r="H23" s="10"/>
      <c r="I23" s="10"/>
      <c r="P23">
        <v>0.8013207172436323</v>
      </c>
    </row>
    <row r="24" spans="1:16" x14ac:dyDescent="0.2">
      <c r="A24" s="10"/>
      <c r="B24" s="10"/>
      <c r="C24" s="10">
        <v>262732</v>
      </c>
      <c r="D24" s="10"/>
      <c r="E24" s="10"/>
      <c r="F24" s="10"/>
      <c r="G24" s="10">
        <v>285336.11229999998</v>
      </c>
      <c r="H24" s="10"/>
      <c r="I24" s="10"/>
      <c r="P24">
        <v>1.0133666723020434</v>
      </c>
    </row>
    <row r="25" spans="1:16" x14ac:dyDescent="0.2">
      <c r="A25" s="10"/>
      <c r="B25" s="10"/>
      <c r="C25" s="10">
        <v>173841</v>
      </c>
      <c r="D25" s="10"/>
      <c r="E25" s="10"/>
      <c r="F25" s="10"/>
      <c r="G25" s="10">
        <v>224195.29500000001</v>
      </c>
      <c r="H25" s="10"/>
      <c r="I25" s="10"/>
      <c r="P25">
        <v>1.0071458200914774</v>
      </c>
    </row>
    <row r="26" spans="1:16" x14ac:dyDescent="0.2">
      <c r="A26" s="10"/>
      <c r="B26" s="10"/>
      <c r="C26" s="10">
        <v>249468</v>
      </c>
      <c r="D26" s="10"/>
      <c r="E26" s="10"/>
      <c r="F26" s="10"/>
      <c r="G26" s="10">
        <v>249907.04800000001</v>
      </c>
      <c r="H26" s="10"/>
      <c r="I26" s="10"/>
      <c r="P26">
        <v>0.8536253147844346</v>
      </c>
    </row>
    <row r="27" spans="1:16" x14ac:dyDescent="0.2">
      <c r="A27" s="10"/>
      <c r="B27" s="10"/>
      <c r="C27" s="10">
        <v>214835</v>
      </c>
      <c r="D27" s="10"/>
      <c r="E27" s="10"/>
      <c r="F27" s="10"/>
      <c r="G27" s="10">
        <v>273430.59769999998</v>
      </c>
      <c r="H27" s="10"/>
      <c r="I27" s="10"/>
      <c r="P27">
        <v>0.67116801904944323</v>
      </c>
    </row>
    <row r="28" spans="1:16" x14ac:dyDescent="0.2">
      <c r="A28" s="10"/>
      <c r="B28" s="10"/>
      <c r="C28" s="10">
        <v>161572</v>
      </c>
      <c r="D28" s="10"/>
      <c r="E28" s="10"/>
      <c r="F28" s="10"/>
      <c r="G28" s="10">
        <v>140309.041</v>
      </c>
      <c r="H28" s="10"/>
      <c r="I28" s="10"/>
      <c r="P28">
        <v>0.73472956922577837</v>
      </c>
    </row>
    <row r="29" spans="1:16" x14ac:dyDescent="0.2">
      <c r="A29" s="10"/>
      <c r="B29" s="10"/>
      <c r="C29" s="10">
        <v>217837</v>
      </c>
      <c r="D29" s="10"/>
      <c r="E29" s="10"/>
      <c r="F29" s="10"/>
      <c r="G29" s="10">
        <v>153987.3487</v>
      </c>
      <c r="H29" s="10"/>
      <c r="I29" s="10"/>
      <c r="P29">
        <v>0.79709738491723237</v>
      </c>
    </row>
    <row r="30" spans="1:16" x14ac:dyDescent="0.2">
      <c r="A30" s="10"/>
      <c r="B30" s="10"/>
      <c r="C30" s="10">
        <v>233991</v>
      </c>
      <c r="D30" s="10"/>
      <c r="E30" s="10"/>
      <c r="F30" s="10"/>
      <c r="G30" s="10">
        <v>199817.4503</v>
      </c>
      <c r="H30" s="10"/>
      <c r="I30" s="10"/>
      <c r="N30" s="2" t="s">
        <v>14</v>
      </c>
      <c r="O30" s="3">
        <f>AVERAGE(O5:O19)</f>
        <v>1.0021382229168632</v>
      </c>
      <c r="P30" s="3">
        <f>AVERAGE(P5:P29)</f>
        <v>0.83441779026064877</v>
      </c>
    </row>
    <row r="31" spans="1:16" x14ac:dyDescent="0.2">
      <c r="A31" s="10"/>
      <c r="B31" s="10"/>
      <c r="C31" s="10">
        <v>331614</v>
      </c>
      <c r="D31" s="10"/>
      <c r="E31" s="10"/>
      <c r="F31" s="10"/>
      <c r="G31" s="10">
        <v>172388.9607</v>
      </c>
      <c r="H31" s="10"/>
      <c r="I31" s="10"/>
      <c r="N31" s="2" t="s">
        <v>24</v>
      </c>
      <c r="O31" s="3">
        <f>STDEVA(O5:O19)/SQRT(15)</f>
        <v>1.6176969014096244E-2</v>
      </c>
      <c r="P31" s="3">
        <f>STDEVA(P5:P29)/SQRT(25)</f>
        <v>1.7674174527068535E-2</v>
      </c>
    </row>
    <row r="32" spans="1:16" x14ac:dyDescent="0.2">
      <c r="A32" s="10"/>
      <c r="B32" s="10"/>
      <c r="C32" s="10">
        <v>367992</v>
      </c>
      <c r="D32" s="10"/>
      <c r="E32" s="10"/>
      <c r="F32" s="10"/>
      <c r="G32" s="10">
        <v>181190.64730000001</v>
      </c>
      <c r="H32" s="10"/>
      <c r="I32" s="10"/>
    </row>
    <row r="33" spans="1:20" x14ac:dyDescent="0.2">
      <c r="A33" s="10"/>
      <c r="B33" s="10"/>
      <c r="C33" s="10">
        <v>160519</v>
      </c>
      <c r="D33" s="10"/>
      <c r="E33" s="10"/>
      <c r="F33" s="10"/>
      <c r="G33" s="10">
        <v>301733.30829999998</v>
      </c>
      <c r="H33" s="10"/>
      <c r="I33" s="10"/>
    </row>
    <row r="34" spans="1:20" x14ac:dyDescent="0.2">
      <c r="A34" s="10"/>
      <c r="B34" s="10"/>
      <c r="C34" s="10"/>
      <c r="D34" s="10"/>
      <c r="E34" s="10"/>
      <c r="F34" s="10"/>
      <c r="G34" s="10">
        <v>271857.42800000001</v>
      </c>
      <c r="H34" s="10"/>
      <c r="I34" s="10"/>
    </row>
    <row r="35" spans="1:20" x14ac:dyDescent="0.2">
      <c r="A35" s="10"/>
      <c r="B35" s="10"/>
      <c r="C35" s="10"/>
      <c r="D35" s="10"/>
      <c r="E35" s="10"/>
      <c r="F35" s="10"/>
      <c r="G35" s="10">
        <v>177007.7543</v>
      </c>
      <c r="H35" s="10"/>
      <c r="I35" s="10"/>
    </row>
    <row r="36" spans="1:20" x14ac:dyDescent="0.2">
      <c r="A36" s="10"/>
      <c r="B36" s="10"/>
      <c r="C36" s="10"/>
      <c r="D36" s="10"/>
      <c r="E36" s="10"/>
      <c r="F36" s="10"/>
      <c r="G36" s="10">
        <v>223627.67569999999</v>
      </c>
      <c r="H36" s="10"/>
      <c r="I36" s="10"/>
    </row>
    <row r="37" spans="1:20" x14ac:dyDescent="0.2">
      <c r="A37" s="10"/>
      <c r="B37" s="10"/>
      <c r="C37" s="10"/>
      <c r="D37" s="10"/>
      <c r="E37" s="10"/>
      <c r="F37" s="10"/>
      <c r="G37" s="10">
        <v>161255.215</v>
      </c>
      <c r="H37" s="10"/>
      <c r="I37" s="10"/>
    </row>
    <row r="38" spans="1:20" x14ac:dyDescent="0.2">
      <c r="A38" s="10"/>
      <c r="B38" s="10"/>
      <c r="C38" s="10"/>
      <c r="D38" s="10"/>
      <c r="E38" s="10"/>
      <c r="F38" s="10"/>
      <c r="G38" s="10">
        <v>188462.21470000001</v>
      </c>
      <c r="H38" s="10"/>
      <c r="I38" s="10"/>
    </row>
    <row r="39" spans="1:20" x14ac:dyDescent="0.2">
      <c r="A39" s="2" t="s">
        <v>14</v>
      </c>
      <c r="B39" s="3">
        <f>AVERAGE(B5:B22)</f>
        <v>569198.31044444453</v>
      </c>
      <c r="C39" s="3">
        <f>AVERAGE(C5:C38)</f>
        <v>262318.89655172412</v>
      </c>
      <c r="D39" s="3">
        <f t="shared" ref="D39:I39" si="0">AVERAGE(D5:D38)</f>
        <v>551802.16666666663</v>
      </c>
      <c r="E39" s="3">
        <f t="shared" si="0"/>
        <v>376723.66916666669</v>
      </c>
      <c r="F39" s="3">
        <f t="shared" si="0"/>
        <v>551077.29191538459</v>
      </c>
      <c r="G39" s="3">
        <f t="shared" si="0"/>
        <v>206722.88667264706</v>
      </c>
      <c r="H39" s="3">
        <f t="shared" si="0"/>
        <v>552758.78295000002</v>
      </c>
      <c r="I39" s="3">
        <f t="shared" si="0"/>
        <v>280911.73345384613</v>
      </c>
    </row>
    <row r="40" spans="1:20" x14ac:dyDescent="0.2">
      <c r="A40" s="2" t="s">
        <v>24</v>
      </c>
      <c r="B40" s="3">
        <f>STDEVA(B5:B13)/SQRT(9)</f>
        <v>52613.474174958516</v>
      </c>
      <c r="C40" s="3">
        <f>STDEVA(C5:C38)/SQRT(29)</f>
        <v>12566.147747232755</v>
      </c>
      <c r="D40" s="3">
        <f>STDEVA(D5:D16)/SQRT(12)</f>
        <v>31201.077452703375</v>
      </c>
      <c r="E40" s="3">
        <f>STDEVA(E5:E38)/SQRT(18)</f>
        <v>15097.777791002633</v>
      </c>
      <c r="F40" s="3">
        <f>STDEVA(F5:F17)/SQRT(13)</f>
        <v>33502.959247764455</v>
      </c>
      <c r="G40" s="3">
        <f>STDEVA(G5:G38)/SQRT(34)</f>
        <v>9584.0085978545576</v>
      </c>
      <c r="H40" s="3">
        <f>STDEVA(H5:H14)/SQRT(10)</f>
        <v>38632.050340193433</v>
      </c>
      <c r="I40" s="3">
        <f>STDEVA(I5:I38)/SQRT(13)</f>
        <v>11302.210735553032</v>
      </c>
    </row>
    <row r="41" spans="1:20" x14ac:dyDescent="0.2">
      <c r="A41" s="10"/>
      <c r="B41" s="10"/>
      <c r="C41" s="10"/>
      <c r="D41" s="10"/>
      <c r="E41" s="10"/>
      <c r="F41" s="10"/>
      <c r="G41" s="10"/>
      <c r="H41" s="10"/>
      <c r="I41" s="10"/>
    </row>
    <row r="42" spans="1:20" x14ac:dyDescent="0.2">
      <c r="A42" s="10"/>
      <c r="B42" s="10"/>
      <c r="C42" s="10"/>
      <c r="D42" s="10"/>
      <c r="E42" s="10"/>
      <c r="F42" s="10"/>
      <c r="G42" s="10"/>
      <c r="H42" s="10"/>
      <c r="I42" s="10"/>
    </row>
    <row r="43" spans="1:20" x14ac:dyDescent="0.2">
      <c r="A43" s="10"/>
      <c r="B43" s="10"/>
      <c r="C43" s="10"/>
      <c r="D43" s="10"/>
      <c r="E43" s="10"/>
      <c r="F43" s="10"/>
      <c r="G43" s="10"/>
      <c r="H43" s="10"/>
    </row>
    <row r="44" spans="1:20" x14ac:dyDescent="0.2">
      <c r="A44" s="10"/>
      <c r="B44" s="10"/>
      <c r="C44" s="10"/>
      <c r="D44" s="10"/>
      <c r="E44" s="10"/>
      <c r="F44" s="10"/>
      <c r="G44" s="10"/>
      <c r="H44" s="10"/>
    </row>
    <row r="47" spans="1:20" x14ac:dyDescent="0.2">
      <c r="A47" s="1" t="s">
        <v>4</v>
      </c>
    </row>
    <row r="48" spans="1:20" x14ac:dyDescent="0.2">
      <c r="B48" s="1" t="s">
        <v>7</v>
      </c>
      <c r="C48" s="1"/>
      <c r="D48" s="1"/>
      <c r="E48" s="1"/>
      <c r="F48" s="1"/>
      <c r="G48" s="1"/>
      <c r="H48" s="1"/>
      <c r="I48" s="1"/>
      <c r="J48" s="1"/>
      <c r="K48" s="1" t="s">
        <v>8</v>
      </c>
      <c r="L48" s="1"/>
      <c r="M48" s="1"/>
      <c r="N48" s="1"/>
      <c r="O48" s="1"/>
      <c r="P48" s="1"/>
      <c r="Q48" s="1"/>
      <c r="R48" s="1"/>
      <c r="S48" s="1" t="s">
        <v>9</v>
      </c>
      <c r="T48" s="1"/>
    </row>
    <row r="49" spans="1:24" x14ac:dyDescent="0.2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24" x14ac:dyDescent="0.2">
      <c r="B50" s="1"/>
      <c r="C50" s="12" t="s">
        <v>25</v>
      </c>
      <c r="D50" s="12" t="s">
        <v>26</v>
      </c>
      <c r="E50" s="12" t="s">
        <v>27</v>
      </c>
      <c r="F50" s="12" t="s">
        <v>28</v>
      </c>
      <c r="G50" s="1"/>
      <c r="H50" s="9"/>
      <c r="I50" s="9"/>
      <c r="J50" s="1"/>
      <c r="K50" s="1"/>
      <c r="L50" s="12" t="s">
        <v>25</v>
      </c>
      <c r="M50" s="12" t="s">
        <v>26</v>
      </c>
      <c r="N50" s="12" t="s">
        <v>27</v>
      </c>
      <c r="O50" s="12" t="s">
        <v>28</v>
      </c>
      <c r="P50" s="1"/>
      <c r="Q50" s="12"/>
      <c r="R50" s="12"/>
      <c r="S50" s="1"/>
      <c r="T50" s="12" t="s">
        <v>25</v>
      </c>
      <c r="U50" s="12" t="s">
        <v>26</v>
      </c>
      <c r="V50" s="12" t="s">
        <v>27</v>
      </c>
      <c r="W50" s="12" t="s">
        <v>28</v>
      </c>
      <c r="X50" s="6"/>
    </row>
    <row r="51" spans="1:24" x14ac:dyDescent="0.2">
      <c r="B51" s="6"/>
      <c r="C51" s="10">
        <v>175.33333300000001</v>
      </c>
      <c r="D51" s="10">
        <v>156</v>
      </c>
      <c r="E51" s="10">
        <v>159.33333300000001</v>
      </c>
      <c r="F51" s="10">
        <v>183.5</v>
      </c>
      <c r="G51" s="6"/>
      <c r="H51" s="10"/>
      <c r="I51" s="10"/>
      <c r="J51" s="6"/>
      <c r="K51" s="6"/>
      <c r="L51" s="10">
        <v>61</v>
      </c>
      <c r="M51" s="10">
        <v>36.6666667</v>
      </c>
      <c r="N51" s="10">
        <v>53</v>
      </c>
      <c r="O51" s="10">
        <v>58.5</v>
      </c>
      <c r="P51" s="6"/>
      <c r="Q51" s="10"/>
      <c r="R51" s="10"/>
      <c r="S51" s="6"/>
      <c r="T51" s="10">
        <v>36.3333333</v>
      </c>
      <c r="U51" s="10">
        <v>23.1666667</v>
      </c>
      <c r="V51" s="10">
        <v>35.133333299999997</v>
      </c>
      <c r="W51" s="10">
        <v>29.7</v>
      </c>
      <c r="X51" s="6"/>
    </row>
    <row r="52" spans="1:24" x14ac:dyDescent="0.2">
      <c r="B52" s="6"/>
      <c r="C52" s="10">
        <v>186.5</v>
      </c>
      <c r="D52" s="10">
        <v>157</v>
      </c>
      <c r="E52" s="10">
        <v>170</v>
      </c>
      <c r="F52" s="10">
        <v>195.33333300000001</v>
      </c>
      <c r="G52" s="6"/>
      <c r="H52" s="10"/>
      <c r="I52" s="10"/>
      <c r="J52" s="6"/>
      <c r="K52" s="6"/>
      <c r="L52" s="10">
        <v>70</v>
      </c>
      <c r="M52" s="10">
        <v>47</v>
      </c>
      <c r="N52" s="10">
        <v>61</v>
      </c>
      <c r="O52" s="10">
        <v>56.6666667</v>
      </c>
      <c r="P52" s="6"/>
      <c r="Q52" s="10"/>
      <c r="R52" s="10"/>
      <c r="S52" s="6"/>
      <c r="T52" s="10">
        <v>37.299999999999997</v>
      </c>
      <c r="U52" s="10">
        <v>28.466666700000001</v>
      </c>
      <c r="V52" s="10">
        <v>36.966666699999998</v>
      </c>
      <c r="W52" s="10">
        <v>34.433333300000001</v>
      </c>
      <c r="X52" s="6"/>
    </row>
    <row r="53" spans="1:24" x14ac:dyDescent="0.2">
      <c r="B53" s="6"/>
      <c r="C53" s="10">
        <v>196</v>
      </c>
      <c r="D53" s="10">
        <v>129</v>
      </c>
      <c r="E53" s="10">
        <v>177</v>
      </c>
      <c r="F53" s="10">
        <v>188</v>
      </c>
      <c r="G53" s="6"/>
      <c r="H53" s="10"/>
      <c r="I53" s="10"/>
      <c r="J53" s="6"/>
      <c r="K53" s="6"/>
      <c r="L53" s="10">
        <v>68.666666699999993</v>
      </c>
      <c r="M53" s="10">
        <v>44.6666667</v>
      </c>
      <c r="N53" s="10">
        <v>57</v>
      </c>
      <c r="O53" s="10">
        <v>54.3333333</v>
      </c>
      <c r="P53" s="6"/>
      <c r="Q53" s="10"/>
      <c r="R53" s="10"/>
      <c r="S53" s="6"/>
      <c r="T53" s="10">
        <v>37.766666700000002</v>
      </c>
      <c r="U53" s="10">
        <v>26.566666699999999</v>
      </c>
      <c r="V53" s="10">
        <v>35.25</v>
      </c>
      <c r="W53" s="10">
        <v>35.066666699999999</v>
      </c>
      <c r="X53" s="6"/>
    </row>
    <row r="54" spans="1:24" x14ac:dyDescent="0.2">
      <c r="B54" s="6"/>
      <c r="C54" s="10">
        <v>156</v>
      </c>
      <c r="D54" s="10">
        <v>157</v>
      </c>
      <c r="E54" s="10">
        <v>180.66666699999999</v>
      </c>
      <c r="F54" s="10">
        <v>173.66666699999999</v>
      </c>
      <c r="G54" s="6"/>
      <c r="H54" s="10"/>
      <c r="I54" s="10"/>
      <c r="J54" s="6"/>
      <c r="K54" s="6"/>
      <c r="L54" s="10">
        <v>77.333333300000007</v>
      </c>
      <c r="M54" s="10">
        <v>22.5</v>
      </c>
      <c r="N54" s="10">
        <v>70.333333300000007</v>
      </c>
      <c r="O54" s="10">
        <v>48.3333333</v>
      </c>
      <c r="P54" s="6"/>
      <c r="Q54" s="10"/>
      <c r="R54" s="10"/>
      <c r="S54" s="6"/>
      <c r="T54" s="10">
        <v>37.366666700000003</v>
      </c>
      <c r="U54" s="10">
        <v>25.8333333</v>
      </c>
      <c r="V54" s="10">
        <v>32.4</v>
      </c>
      <c r="W54" s="10">
        <v>30.7</v>
      </c>
      <c r="X54" s="6"/>
    </row>
    <row r="55" spans="1:24" x14ac:dyDescent="0.2">
      <c r="B55" s="6"/>
      <c r="C55" s="10">
        <v>188</v>
      </c>
      <c r="D55" s="10">
        <v>135</v>
      </c>
      <c r="E55" s="10">
        <v>178</v>
      </c>
      <c r="F55" s="10">
        <v>165.66666699999999</v>
      </c>
      <c r="G55" s="6"/>
      <c r="H55" s="10"/>
      <c r="I55" s="10"/>
      <c r="J55" s="6"/>
      <c r="K55" s="6"/>
      <c r="L55" s="10">
        <v>79.5</v>
      </c>
      <c r="M55" s="10">
        <v>47</v>
      </c>
      <c r="N55" s="10">
        <v>65.333333300000007</v>
      </c>
      <c r="O55" s="10">
        <v>45</v>
      </c>
      <c r="P55" s="6"/>
      <c r="Q55" s="10"/>
      <c r="R55" s="10"/>
      <c r="S55" s="6"/>
      <c r="T55" s="10">
        <v>39.433333300000001</v>
      </c>
      <c r="U55" s="10">
        <v>23.433333300000001</v>
      </c>
      <c r="V55" s="10">
        <v>33.6</v>
      </c>
      <c r="W55" s="10">
        <v>30</v>
      </c>
      <c r="X55" s="6"/>
    </row>
    <row r="56" spans="1:24" x14ac:dyDescent="0.2">
      <c r="A56" s="2"/>
      <c r="B56" s="6"/>
      <c r="C56" s="10"/>
      <c r="D56" s="10"/>
      <c r="E56" s="10"/>
      <c r="F56" s="10">
        <v>177.33333300000001</v>
      </c>
      <c r="G56" s="6"/>
      <c r="H56" s="10"/>
      <c r="I56" s="10"/>
      <c r="J56" s="6"/>
      <c r="K56" s="6"/>
      <c r="L56" s="10"/>
      <c r="M56" s="10">
        <v>43</v>
      </c>
      <c r="N56" s="10"/>
      <c r="O56" s="10">
        <v>56</v>
      </c>
      <c r="P56" s="6"/>
      <c r="Q56" s="10"/>
      <c r="R56" s="10"/>
      <c r="S56" s="6"/>
      <c r="T56" s="10"/>
      <c r="U56" s="10"/>
      <c r="V56" s="10"/>
      <c r="W56" s="10">
        <v>35.25</v>
      </c>
      <c r="X56" s="6"/>
    </row>
    <row r="57" spans="1:24" x14ac:dyDescent="0.2">
      <c r="A57" s="2"/>
      <c r="B57" s="6"/>
      <c r="C57" s="10"/>
      <c r="D57" s="10"/>
      <c r="E57" s="10"/>
      <c r="F57" s="10">
        <v>159</v>
      </c>
      <c r="G57" s="6"/>
      <c r="H57" s="10"/>
      <c r="I57" s="10"/>
      <c r="J57" s="6"/>
      <c r="K57" s="6"/>
      <c r="L57" s="10"/>
      <c r="M57" s="10">
        <v>40.6666667</v>
      </c>
      <c r="N57" s="10"/>
      <c r="O57" s="10">
        <v>66</v>
      </c>
      <c r="P57" s="6"/>
      <c r="Q57" s="10"/>
      <c r="R57" s="10"/>
      <c r="S57" s="6"/>
      <c r="T57" s="10"/>
      <c r="U57" s="10"/>
      <c r="V57" s="10"/>
      <c r="W57" s="10">
        <v>29.066666699999999</v>
      </c>
      <c r="X57" s="6"/>
    </row>
    <row r="58" spans="1:24" x14ac:dyDescent="0.2">
      <c r="B58" s="5"/>
      <c r="C58" s="10"/>
      <c r="D58" s="10"/>
      <c r="E58" s="10"/>
      <c r="F58" s="10">
        <v>187</v>
      </c>
      <c r="G58" s="5"/>
      <c r="H58" s="5"/>
      <c r="I58" s="5"/>
      <c r="J58" s="5"/>
      <c r="K58" s="5"/>
      <c r="L58" s="10"/>
      <c r="M58" s="10">
        <v>33.3333333</v>
      </c>
      <c r="N58" s="10"/>
      <c r="O58" s="10">
        <v>67</v>
      </c>
      <c r="P58" s="5"/>
      <c r="Q58" s="5"/>
      <c r="R58" s="5"/>
      <c r="S58" s="6"/>
      <c r="T58" s="10"/>
      <c r="U58" s="10"/>
      <c r="V58" s="10"/>
      <c r="W58" s="6"/>
      <c r="X58" s="6"/>
    </row>
    <row r="59" spans="1:24" x14ac:dyDescent="0.2">
      <c r="B59" s="2" t="s">
        <v>14</v>
      </c>
      <c r="C59" s="3">
        <f>AVERAGE(C51:C55)</f>
        <v>180.3666666</v>
      </c>
      <c r="D59" s="3">
        <f t="shared" ref="D59:E59" si="1">AVERAGE(D51:D55)</f>
        <v>146.80000000000001</v>
      </c>
      <c r="E59" s="3">
        <f t="shared" si="1"/>
        <v>173</v>
      </c>
      <c r="F59" s="3">
        <f>AVERAGE(F51:F57)</f>
        <v>177.5</v>
      </c>
      <c r="G59" s="3"/>
      <c r="H59" s="5"/>
      <c r="I59" s="5"/>
      <c r="J59" s="5"/>
      <c r="K59" s="2" t="s">
        <v>14</v>
      </c>
      <c r="L59" s="3">
        <f>AVERAGE(L51:L55)</f>
        <v>71.3</v>
      </c>
      <c r="M59" s="3">
        <f>AVERAGE(M51:M57)</f>
        <v>40.214285728571433</v>
      </c>
      <c r="N59" s="3">
        <f t="shared" ref="N59" si="2">AVERAGE(N51:N55)</f>
        <v>61.333333319999994</v>
      </c>
      <c r="O59" s="3">
        <f>AVERAGE(O51:O58)</f>
        <v>56.479166662499999</v>
      </c>
      <c r="P59" s="5"/>
      <c r="Q59" s="5"/>
      <c r="R59" s="5"/>
      <c r="S59" s="2" t="s">
        <v>14</v>
      </c>
      <c r="T59" s="3">
        <f>AVERAGE(T51:T55)</f>
        <v>37.64</v>
      </c>
      <c r="U59" s="3">
        <f>AVERAGE(U51:U57)</f>
        <v>25.49333334</v>
      </c>
      <c r="V59" s="3">
        <f t="shared" ref="V59" si="3">AVERAGE(V51:V55)</f>
        <v>34.67</v>
      </c>
      <c r="W59" s="3">
        <f>AVERAGE(W51:W58)</f>
        <v>32.030952385714286</v>
      </c>
      <c r="X59" s="6"/>
    </row>
    <row r="60" spans="1:24" x14ac:dyDescent="0.2">
      <c r="B60" s="2" t="s">
        <v>24</v>
      </c>
      <c r="C60" s="3">
        <f>STDEVA(C51:C55)/SQRT(5)</f>
        <v>6.925877413408033</v>
      </c>
      <c r="D60" s="3">
        <f t="shared" ref="D60:E60" si="4">STDEVA(D51:D55)/SQRT(5)</f>
        <v>6.1188234163113417</v>
      </c>
      <c r="E60" s="3">
        <f t="shared" si="4"/>
        <v>3.8441876240486597</v>
      </c>
      <c r="F60" s="3">
        <f>STDEVA(F51:F58)/SQRT(8)</f>
        <v>4.3099687303215122</v>
      </c>
      <c r="G60" s="3"/>
      <c r="H60" s="6"/>
      <c r="I60" s="6"/>
      <c r="J60" s="6"/>
      <c r="K60" s="2" t="s">
        <v>24</v>
      </c>
      <c r="L60" s="3">
        <f>STDEVA(L51:L55)/SQRT(5)</f>
        <v>3.3042060693741386</v>
      </c>
      <c r="M60" s="3">
        <f>STDEVA(M51:M58)/SQRT(8)</f>
        <v>2.9510620754172927</v>
      </c>
      <c r="N60" s="3">
        <f t="shared" ref="N60" si="5">STDEVA(N51:N55)/SQRT(5)</f>
        <v>3.0441200080373543</v>
      </c>
      <c r="O60" s="3">
        <f>STDEVA(O51:O58)/SQRT(8)</f>
        <v>2.7005726745288063</v>
      </c>
      <c r="P60" s="6"/>
      <c r="Q60" s="6"/>
      <c r="R60" s="6"/>
      <c r="S60" s="2" t="s">
        <v>24</v>
      </c>
      <c r="T60" s="3">
        <f>STDEVA(T51:T55)/SQRT(5)</f>
        <v>0.50644731885733019</v>
      </c>
      <c r="U60" s="3">
        <f>STDEVA(U51:U58)/SQRT(8)</f>
        <v>0.78591772714027353</v>
      </c>
      <c r="V60" s="3">
        <f t="shared" ref="V60" si="6">STDEVA(V51:V55)/SQRT(5)</f>
        <v>0.77857419934704253</v>
      </c>
      <c r="W60" s="3">
        <f>STDEVA(W51:W58)/SQRT(7)</f>
        <v>1.0404416815696802</v>
      </c>
      <c r="X60" s="6"/>
    </row>
    <row r="61" spans="1:24" x14ac:dyDescent="0.2">
      <c r="C61" s="10"/>
      <c r="D61" s="10"/>
      <c r="E61" s="10"/>
      <c r="F61" s="10"/>
      <c r="K61" s="6"/>
      <c r="L61" s="10"/>
      <c r="M61" s="10"/>
      <c r="N61" s="10"/>
      <c r="O61" s="10"/>
      <c r="P61" s="6"/>
      <c r="Q61" s="6"/>
      <c r="R61" s="6"/>
      <c r="S61" s="6"/>
      <c r="T61" s="6"/>
      <c r="U61" s="6"/>
      <c r="V61" s="6"/>
      <c r="W61" s="6"/>
      <c r="X61" s="6"/>
    </row>
    <row r="62" spans="1:24" x14ac:dyDescent="0.2">
      <c r="C62" s="6"/>
      <c r="D62" s="6"/>
      <c r="E62" s="6"/>
      <c r="F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</row>
    <row r="63" spans="1:24" x14ac:dyDescent="0.2"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BFF6E-C72D-E84A-9299-E6DC57EE169E}">
  <dimension ref="A1:I41"/>
  <sheetViews>
    <sheetView topLeftCell="A18" workbookViewId="0">
      <selection activeCell="B51" sqref="B51"/>
    </sheetView>
  </sheetViews>
  <sheetFormatPr baseColWidth="10" defaultRowHeight="16" x14ac:dyDescent="0.2"/>
  <cols>
    <col min="1" max="1" width="35.5" style="14" bestFit="1" customWidth="1"/>
    <col min="2" max="2" width="61" style="14" bestFit="1" customWidth="1"/>
    <col min="3" max="4" width="12" style="14" bestFit="1" customWidth="1"/>
    <col min="5" max="5" width="15" style="14" bestFit="1" customWidth="1"/>
    <col min="6" max="7" width="12" style="14" bestFit="1" customWidth="1"/>
    <col min="8" max="8" width="15" style="14" bestFit="1" customWidth="1"/>
    <col min="9" max="16384" width="10.83203125" style="14"/>
  </cols>
  <sheetData>
    <row r="1" spans="1:9" s="24" customFormat="1" ht="24" x14ac:dyDescent="0.3">
      <c r="A1" s="25" t="s">
        <v>3</v>
      </c>
    </row>
    <row r="3" spans="1:9" x14ac:dyDescent="0.2">
      <c r="A3" s="34" t="s">
        <v>65</v>
      </c>
      <c r="B3" s="34" t="s">
        <v>64</v>
      </c>
      <c r="C3" s="35" t="s">
        <v>98</v>
      </c>
      <c r="D3" s="35"/>
      <c r="E3" s="35"/>
      <c r="F3" s="35" t="s">
        <v>97</v>
      </c>
      <c r="G3" s="35"/>
      <c r="H3" s="35"/>
      <c r="I3" s="14" t="s">
        <v>41</v>
      </c>
    </row>
    <row r="4" spans="1:9" x14ac:dyDescent="0.2">
      <c r="A4" s="34"/>
      <c r="B4" s="34"/>
      <c r="C4" s="19" t="s">
        <v>62</v>
      </c>
      <c r="D4" s="27" t="s">
        <v>61</v>
      </c>
      <c r="E4" s="20" t="s">
        <v>60</v>
      </c>
      <c r="F4" s="19" t="s">
        <v>62</v>
      </c>
      <c r="G4" s="27" t="s">
        <v>61</v>
      </c>
      <c r="H4" s="20" t="s">
        <v>60</v>
      </c>
      <c r="I4" s="14" t="s">
        <v>41</v>
      </c>
    </row>
    <row r="5" spans="1:9" x14ac:dyDescent="0.2">
      <c r="A5" s="14" t="s">
        <v>69</v>
      </c>
      <c r="B5" s="14" t="s">
        <v>96</v>
      </c>
      <c r="C5" s="19" t="s">
        <v>95</v>
      </c>
      <c r="D5" s="18">
        <v>2.09E-9</v>
      </c>
      <c r="E5" s="17">
        <v>4.5600000000000001E-7</v>
      </c>
      <c r="F5" s="19" t="s">
        <v>94</v>
      </c>
      <c r="G5" s="18">
        <v>6.5799999999999995E-4</v>
      </c>
      <c r="H5" s="17">
        <v>9.1399999999999995E-2</v>
      </c>
      <c r="I5" s="14" t="s">
        <v>41</v>
      </c>
    </row>
    <row r="6" spans="1:9" x14ac:dyDescent="0.2">
      <c r="A6" s="14" t="s">
        <v>69</v>
      </c>
      <c r="B6" s="14" t="s">
        <v>93</v>
      </c>
      <c r="C6" s="19" t="s">
        <v>92</v>
      </c>
      <c r="D6" s="18">
        <v>1.7900000000000001E-5</v>
      </c>
      <c r="E6" s="17">
        <v>1.5900000000000001E-3</v>
      </c>
      <c r="F6" s="19" t="s">
        <v>91</v>
      </c>
      <c r="G6" s="18">
        <v>0.217</v>
      </c>
      <c r="H6" s="17">
        <v>1</v>
      </c>
      <c r="I6" s="14" t="s">
        <v>41</v>
      </c>
    </row>
    <row r="7" spans="1:9" x14ac:dyDescent="0.2">
      <c r="A7" s="14" t="s">
        <v>69</v>
      </c>
      <c r="B7" s="14" t="s">
        <v>90</v>
      </c>
      <c r="C7" s="19" t="s">
        <v>89</v>
      </c>
      <c r="D7" s="18">
        <v>3.3700000000000001E-7</v>
      </c>
      <c r="E7" s="17">
        <v>5.0599999999999997E-5</v>
      </c>
      <c r="F7" s="19" t="s">
        <v>88</v>
      </c>
      <c r="G7" s="18">
        <v>0.105</v>
      </c>
      <c r="H7" s="17">
        <v>1</v>
      </c>
      <c r="I7" s="14" t="s">
        <v>41</v>
      </c>
    </row>
    <row r="8" spans="1:9" x14ac:dyDescent="0.2">
      <c r="A8" s="14" t="s">
        <v>69</v>
      </c>
      <c r="B8" s="14" t="s">
        <v>87</v>
      </c>
      <c r="C8" s="19" t="s">
        <v>86</v>
      </c>
      <c r="D8" s="18">
        <v>9.4699999999999998E-5</v>
      </c>
      <c r="E8" s="17">
        <v>5.9100000000000003E-3</v>
      </c>
      <c r="F8" s="19" t="s">
        <v>85</v>
      </c>
      <c r="G8" s="18">
        <v>0.42299999999999999</v>
      </c>
      <c r="H8" s="17">
        <v>1</v>
      </c>
      <c r="I8" s="14" t="s">
        <v>41</v>
      </c>
    </row>
    <row r="9" spans="1:9" x14ac:dyDescent="0.2">
      <c r="A9" s="14" t="s">
        <v>69</v>
      </c>
      <c r="B9" s="14" t="s">
        <v>84</v>
      </c>
      <c r="C9" s="19" t="s">
        <v>83</v>
      </c>
      <c r="D9" s="18">
        <v>4.21E-8</v>
      </c>
      <c r="E9" s="17">
        <v>7.7700000000000001E-6</v>
      </c>
      <c r="F9" s="19" t="s">
        <v>82</v>
      </c>
      <c r="G9" s="18">
        <v>3.7499999999999999E-3</v>
      </c>
      <c r="H9" s="17">
        <v>0.318</v>
      </c>
      <c r="I9" s="14" t="s">
        <v>41</v>
      </c>
    </row>
    <row r="10" spans="1:9" x14ac:dyDescent="0.2">
      <c r="A10" s="14" t="s">
        <v>69</v>
      </c>
      <c r="B10" s="14" t="s">
        <v>81</v>
      </c>
      <c r="C10" s="19" t="s">
        <v>80</v>
      </c>
      <c r="D10" s="18">
        <v>1.0200000000000001E-2</v>
      </c>
      <c r="E10" s="17">
        <v>0.183</v>
      </c>
      <c r="F10" s="19" t="s">
        <v>79</v>
      </c>
      <c r="G10" s="18">
        <v>0.71499999999999997</v>
      </c>
      <c r="H10" s="17">
        <v>1</v>
      </c>
      <c r="I10" s="14" t="s">
        <v>41</v>
      </c>
    </row>
    <row r="11" spans="1:9" x14ac:dyDescent="0.2">
      <c r="A11" s="14" t="s">
        <v>69</v>
      </c>
      <c r="B11" s="14" t="s">
        <v>78</v>
      </c>
      <c r="C11" s="19" t="s">
        <v>77</v>
      </c>
      <c r="D11" s="18">
        <v>5.0299999999999997E-3</v>
      </c>
      <c r="E11" s="17">
        <v>0.11899999999999999</v>
      </c>
      <c r="F11" s="19" t="s">
        <v>76</v>
      </c>
      <c r="G11" s="18">
        <v>0.54500000000000004</v>
      </c>
      <c r="H11" s="17">
        <v>1</v>
      </c>
      <c r="I11" s="14" t="s">
        <v>41</v>
      </c>
    </row>
    <row r="12" spans="1:9" x14ac:dyDescent="0.2">
      <c r="A12" s="14" t="s">
        <v>69</v>
      </c>
      <c r="B12" s="14" t="s">
        <v>75</v>
      </c>
      <c r="C12" s="19" t="s">
        <v>74</v>
      </c>
      <c r="D12" s="18">
        <v>1.39E-3</v>
      </c>
      <c r="E12" s="17">
        <v>4.7800000000000002E-2</v>
      </c>
      <c r="F12" s="19" t="s">
        <v>73</v>
      </c>
      <c r="G12" s="18">
        <v>0.83899999999999997</v>
      </c>
      <c r="H12" s="17">
        <v>1</v>
      </c>
      <c r="I12" s="14" t="s">
        <v>41</v>
      </c>
    </row>
    <row r="13" spans="1:9" x14ac:dyDescent="0.2">
      <c r="A13" s="14" t="s">
        <v>69</v>
      </c>
      <c r="B13" s="14" t="s">
        <v>72</v>
      </c>
      <c r="C13" s="19" t="s">
        <v>71</v>
      </c>
      <c r="D13" s="18">
        <v>7.7399999999999995E-4</v>
      </c>
      <c r="E13" s="17">
        <v>3.2300000000000002E-2</v>
      </c>
      <c r="F13" s="19" t="s">
        <v>70</v>
      </c>
      <c r="G13" s="18">
        <v>0.129</v>
      </c>
      <c r="H13" s="17">
        <v>1</v>
      </c>
      <c r="I13" s="14" t="s">
        <v>41</v>
      </c>
    </row>
    <row r="14" spans="1:9" x14ac:dyDescent="0.2">
      <c r="A14" s="14" t="s">
        <v>69</v>
      </c>
      <c r="B14" s="14" t="s">
        <v>68</v>
      </c>
      <c r="C14" s="19" t="s">
        <v>67</v>
      </c>
      <c r="D14" s="18">
        <v>8.8999999999999999E-3</v>
      </c>
      <c r="E14" s="17">
        <v>0.16800000000000001</v>
      </c>
      <c r="F14" s="19" t="s">
        <v>66</v>
      </c>
      <c r="G14" s="18">
        <v>0.29699999999999999</v>
      </c>
      <c r="H14" s="17">
        <v>1</v>
      </c>
      <c r="I14" s="14" t="s">
        <v>41</v>
      </c>
    </row>
    <row r="15" spans="1:9" x14ac:dyDescent="0.2">
      <c r="C15" s="16" t="s">
        <v>37</v>
      </c>
      <c r="D15" s="15" t="s">
        <v>36</v>
      </c>
      <c r="E15" s="15" t="s">
        <v>35</v>
      </c>
      <c r="F15" s="26"/>
      <c r="G15" s="15" t="s">
        <v>36</v>
      </c>
      <c r="H15" s="15" t="s">
        <v>35</v>
      </c>
    </row>
    <row r="17" spans="1:7" x14ac:dyDescent="0.2">
      <c r="C17" s="14" t="s">
        <v>34</v>
      </c>
    </row>
    <row r="19" spans="1:7" x14ac:dyDescent="0.2">
      <c r="C19" s="14" t="s">
        <v>33</v>
      </c>
    </row>
    <row r="23" spans="1:7" s="24" customFormat="1" ht="24" x14ac:dyDescent="0.3">
      <c r="A23" s="25" t="s">
        <v>10</v>
      </c>
    </row>
    <row r="25" spans="1:7" x14ac:dyDescent="0.2">
      <c r="A25" s="34" t="s">
        <v>65</v>
      </c>
      <c r="B25" s="34" t="s">
        <v>64</v>
      </c>
      <c r="C25" s="23" t="s">
        <v>63</v>
      </c>
      <c r="D25" s="23"/>
      <c r="E25" s="23"/>
    </row>
    <row r="26" spans="1:7" x14ac:dyDescent="0.2">
      <c r="A26" s="34"/>
      <c r="B26" s="34"/>
      <c r="C26" s="22" t="s">
        <v>62</v>
      </c>
      <c r="D26" s="21" t="s">
        <v>61</v>
      </c>
      <c r="E26" s="20" t="s">
        <v>60</v>
      </c>
    </row>
    <row r="27" spans="1:7" x14ac:dyDescent="0.2">
      <c r="A27" s="14" t="s">
        <v>40</v>
      </c>
      <c r="B27" s="14" t="s">
        <v>59</v>
      </c>
      <c r="C27" s="19" t="s">
        <v>58</v>
      </c>
      <c r="D27" s="18">
        <v>1.0100000000000001E-6</v>
      </c>
      <c r="E27" s="17">
        <v>3.5500000000000002E-3</v>
      </c>
      <c r="G27" s="14" t="s">
        <v>41</v>
      </c>
    </row>
    <row r="28" spans="1:7" x14ac:dyDescent="0.2">
      <c r="A28" s="14" t="s">
        <v>40</v>
      </c>
      <c r="B28" s="14" t="s">
        <v>57</v>
      </c>
      <c r="C28" s="19" t="s">
        <v>56</v>
      </c>
      <c r="D28" s="18">
        <v>2.4600000000000002E-6</v>
      </c>
      <c r="E28" s="17">
        <v>4.3299999999999996E-3</v>
      </c>
    </row>
    <row r="29" spans="1:7" x14ac:dyDescent="0.2">
      <c r="A29" s="14" t="s">
        <v>40</v>
      </c>
      <c r="B29" s="14" t="s">
        <v>55</v>
      </c>
      <c r="C29" s="19" t="s">
        <v>54</v>
      </c>
      <c r="D29" s="18">
        <v>4.7999999999999998E-6</v>
      </c>
      <c r="E29" s="17">
        <v>5.1799999999999997E-3</v>
      </c>
    </row>
    <row r="30" spans="1:7" x14ac:dyDescent="0.2">
      <c r="A30" s="14" t="s">
        <v>40</v>
      </c>
      <c r="B30" s="14" t="s">
        <v>53</v>
      </c>
      <c r="C30" s="19" t="s">
        <v>52</v>
      </c>
      <c r="D30" s="18">
        <v>5.8799999999999996E-6</v>
      </c>
      <c r="E30" s="17">
        <v>5.1799999999999997E-3</v>
      </c>
      <c r="G30" s="14" t="s">
        <v>41</v>
      </c>
    </row>
    <row r="31" spans="1:7" x14ac:dyDescent="0.2">
      <c r="A31" s="14" t="s">
        <v>40</v>
      </c>
      <c r="B31" s="14" t="s">
        <v>51</v>
      </c>
      <c r="C31" s="19" t="s">
        <v>50</v>
      </c>
      <c r="D31" s="18">
        <v>1.2E-5</v>
      </c>
      <c r="E31" s="17">
        <v>8.4499999999999992E-3</v>
      </c>
      <c r="G31" s="14" t="s">
        <v>41</v>
      </c>
    </row>
    <row r="32" spans="1:7" x14ac:dyDescent="0.2">
      <c r="A32" s="14" t="s">
        <v>40</v>
      </c>
      <c r="B32" s="14" t="s">
        <v>49</v>
      </c>
      <c r="C32" s="19" t="s">
        <v>48</v>
      </c>
      <c r="D32" s="18">
        <v>4.5200000000000001E-5</v>
      </c>
      <c r="E32" s="17">
        <v>1.9900000000000001E-2</v>
      </c>
      <c r="G32" s="14" t="s">
        <v>41</v>
      </c>
    </row>
    <row r="33" spans="1:7" x14ac:dyDescent="0.2">
      <c r="A33" s="14" t="s">
        <v>40</v>
      </c>
      <c r="B33" s="14" t="s">
        <v>47</v>
      </c>
      <c r="C33" s="19" t="s">
        <v>46</v>
      </c>
      <c r="D33" s="18">
        <v>5.77E-5</v>
      </c>
      <c r="E33" s="17">
        <v>2.2599999999999999E-2</v>
      </c>
      <c r="G33" s="14" t="s">
        <v>41</v>
      </c>
    </row>
    <row r="34" spans="1:7" x14ac:dyDescent="0.2">
      <c r="A34" s="14" t="s">
        <v>40</v>
      </c>
      <c r="B34" s="14" t="s">
        <v>45</v>
      </c>
      <c r="C34" s="19" t="s">
        <v>44</v>
      </c>
      <c r="D34" s="18">
        <v>1.08E-4</v>
      </c>
      <c r="E34" s="17">
        <v>3.1800000000000002E-2</v>
      </c>
      <c r="G34" s="14" t="s">
        <v>41</v>
      </c>
    </row>
    <row r="35" spans="1:7" x14ac:dyDescent="0.2">
      <c r="A35" s="14" t="s">
        <v>40</v>
      </c>
      <c r="B35" s="14" t="s">
        <v>43</v>
      </c>
      <c r="C35" s="19" t="s">
        <v>42</v>
      </c>
      <c r="D35" s="18">
        <v>1.9699999999999999E-4</v>
      </c>
      <c r="E35" s="17">
        <v>4.3499999999999997E-2</v>
      </c>
      <c r="G35" s="14" t="s">
        <v>41</v>
      </c>
    </row>
    <row r="36" spans="1:7" x14ac:dyDescent="0.2">
      <c r="A36" s="14" t="s">
        <v>40</v>
      </c>
      <c r="B36" s="14" t="s">
        <v>39</v>
      </c>
      <c r="C36" s="19" t="s">
        <v>38</v>
      </c>
      <c r="D36" s="18">
        <v>2.3499999999999999E-4</v>
      </c>
      <c r="E36" s="17">
        <v>4.36E-2</v>
      </c>
    </row>
    <row r="37" spans="1:7" x14ac:dyDescent="0.2">
      <c r="C37" s="16" t="s">
        <v>37</v>
      </c>
      <c r="D37" s="15" t="s">
        <v>36</v>
      </c>
      <c r="E37" s="15" t="s">
        <v>35</v>
      </c>
    </row>
    <row r="39" spans="1:7" x14ac:dyDescent="0.2">
      <c r="C39" s="14" t="s">
        <v>34</v>
      </c>
    </row>
    <row r="41" spans="1:7" x14ac:dyDescent="0.2">
      <c r="C41" s="14" t="s">
        <v>33</v>
      </c>
    </row>
  </sheetData>
  <mergeCells count="6">
    <mergeCell ref="A3:A4"/>
    <mergeCell ref="B3:B4"/>
    <mergeCell ref="C3:E3"/>
    <mergeCell ref="F3:H3"/>
    <mergeCell ref="A25:A26"/>
    <mergeCell ref="B25:B26"/>
  </mergeCells>
  <conditionalFormatting sqref="G5:G14">
    <cfRule type="cellIs" dxfId="9" priority="6" operator="lessThan">
      <formula>0.05</formula>
    </cfRule>
  </conditionalFormatting>
  <conditionalFormatting sqref="E5:E14">
    <cfRule type="cellIs" dxfId="8" priority="5" operator="lessThan">
      <formula>0.25</formula>
    </cfRule>
  </conditionalFormatting>
  <conditionalFormatting sqref="H5:H14">
    <cfRule type="cellIs" dxfId="7" priority="4" operator="lessThan">
      <formula>0.25</formula>
    </cfRule>
  </conditionalFormatting>
  <conditionalFormatting sqref="D5:D14">
    <cfRule type="cellIs" dxfId="6" priority="3" operator="lessThan">
      <formula>0.05</formula>
    </cfRule>
  </conditionalFormatting>
  <conditionalFormatting sqref="D27:D36">
    <cfRule type="cellIs" dxfId="5" priority="2" operator="lessThan">
      <formula>0.05</formula>
    </cfRule>
  </conditionalFormatting>
  <conditionalFormatting sqref="E27:E36">
    <cfRule type="cellIs" dxfId="4" priority="1" operator="lessThan">
      <formula>0.25</formula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4F343-3D78-0E46-8938-C76A49ED3881}">
  <dimension ref="A2:R33"/>
  <sheetViews>
    <sheetView tabSelected="1" workbookViewId="0">
      <selection activeCell="O3" sqref="O3:R31"/>
    </sheetView>
  </sheetViews>
  <sheetFormatPr baseColWidth="10" defaultRowHeight="16" x14ac:dyDescent="0.2"/>
  <sheetData>
    <row r="2" spans="1:18" x14ac:dyDescent="0.2">
      <c r="A2" s="1" t="s">
        <v>3</v>
      </c>
      <c r="B2" s="1"/>
      <c r="C2" s="1"/>
      <c r="D2" s="1"/>
      <c r="E2" s="1"/>
      <c r="F2" s="1"/>
      <c r="G2" s="1"/>
      <c r="H2" s="1"/>
      <c r="I2" s="1" t="s">
        <v>1</v>
      </c>
      <c r="J2" s="1"/>
      <c r="K2" s="1"/>
      <c r="L2" s="1"/>
      <c r="M2" s="6"/>
    </row>
    <row r="3" spans="1:18" x14ac:dyDescent="0.2">
      <c r="A3" s="1"/>
      <c r="B3" s="12"/>
      <c r="C3" s="12"/>
      <c r="D3" s="12"/>
      <c r="E3" s="1"/>
      <c r="F3" s="1"/>
      <c r="G3" s="1"/>
      <c r="H3" s="1"/>
      <c r="I3" s="1"/>
      <c r="J3" s="12"/>
      <c r="K3" s="13"/>
      <c r="L3" s="13"/>
      <c r="M3" s="6"/>
      <c r="O3" s="1"/>
      <c r="P3" s="12"/>
      <c r="Q3" s="12"/>
      <c r="R3" s="12"/>
    </row>
    <row r="4" spans="1:18" x14ac:dyDescent="0.2">
      <c r="A4" s="33"/>
      <c r="B4" s="33" t="s">
        <v>255</v>
      </c>
      <c r="C4" s="33" t="s">
        <v>256</v>
      </c>
      <c r="D4" s="33" t="s">
        <v>257</v>
      </c>
      <c r="E4" s="6"/>
      <c r="F4" s="6"/>
      <c r="G4" s="6"/>
      <c r="H4" s="6"/>
      <c r="I4" s="6"/>
      <c r="J4" s="1"/>
      <c r="K4" s="12" t="s">
        <v>255</v>
      </c>
      <c r="L4" s="12" t="s">
        <v>256</v>
      </c>
      <c r="M4" s="12" t="s">
        <v>257</v>
      </c>
      <c r="O4" s="6"/>
      <c r="P4" s="10"/>
      <c r="Q4" s="10"/>
      <c r="R4" s="10"/>
    </row>
    <row r="5" spans="1:18" x14ac:dyDescent="0.2">
      <c r="A5" s="32"/>
      <c r="B5" s="32">
        <v>22</v>
      </c>
      <c r="C5" s="32">
        <v>17</v>
      </c>
      <c r="D5" s="32">
        <v>18</v>
      </c>
      <c r="E5" s="6"/>
      <c r="F5" s="6"/>
      <c r="G5" s="6"/>
      <c r="H5" s="6"/>
      <c r="I5" s="6"/>
      <c r="J5" s="6"/>
      <c r="K5" s="10">
        <v>4969.4970000000003</v>
      </c>
      <c r="L5" s="10">
        <v>3534.2779999999998</v>
      </c>
      <c r="M5" s="10">
        <v>2881.2710000000002</v>
      </c>
      <c r="O5" s="6"/>
      <c r="P5" s="10"/>
      <c r="Q5" s="10"/>
      <c r="R5" s="10"/>
    </row>
    <row r="6" spans="1:18" x14ac:dyDescent="0.2">
      <c r="A6" s="32"/>
      <c r="B6" s="32">
        <v>21</v>
      </c>
      <c r="C6" s="32">
        <v>25</v>
      </c>
      <c r="D6" s="32">
        <v>17</v>
      </c>
      <c r="E6" s="6"/>
      <c r="F6" s="6"/>
      <c r="G6" s="6"/>
      <c r="H6" s="6"/>
      <c r="I6" s="6"/>
      <c r="J6" s="6"/>
      <c r="K6" s="10">
        <v>4886.3549999999996</v>
      </c>
      <c r="L6" s="10">
        <v>2752.971</v>
      </c>
      <c r="M6" s="10">
        <v>3331.86</v>
      </c>
      <c r="O6" s="6"/>
      <c r="P6" s="10"/>
      <c r="Q6" s="10"/>
      <c r="R6" s="10"/>
    </row>
    <row r="7" spans="1:18" x14ac:dyDescent="0.2">
      <c r="A7" s="32"/>
      <c r="B7" s="32">
        <v>18</v>
      </c>
      <c r="C7" s="32">
        <v>21</v>
      </c>
      <c r="D7" s="32">
        <v>20</v>
      </c>
      <c r="E7" s="6"/>
      <c r="F7" s="6"/>
      <c r="G7" s="6"/>
      <c r="H7" s="6"/>
      <c r="I7" s="6"/>
      <c r="J7" s="6"/>
      <c r="K7" s="10">
        <v>4706.1350000000002</v>
      </c>
      <c r="L7" s="10">
        <v>2707.23</v>
      </c>
      <c r="M7" s="10">
        <v>5018.4870000000001</v>
      </c>
      <c r="O7" s="6"/>
      <c r="P7" s="10"/>
      <c r="Q7" s="10"/>
      <c r="R7" s="10"/>
    </row>
    <row r="8" spans="1:18" x14ac:dyDescent="0.2">
      <c r="A8" s="32"/>
      <c r="B8" s="32">
        <v>22</v>
      </c>
      <c r="C8" s="32">
        <v>20</v>
      </c>
      <c r="D8" s="32">
        <v>20</v>
      </c>
      <c r="E8" s="6"/>
      <c r="F8" s="6"/>
      <c r="G8" s="6"/>
      <c r="H8" s="6"/>
      <c r="I8" s="6"/>
      <c r="J8" s="6"/>
      <c r="K8" s="10">
        <v>5284.3670000000002</v>
      </c>
      <c r="L8" s="10">
        <v>3294.1990000000001</v>
      </c>
      <c r="M8" s="10">
        <v>3670.0770000000002</v>
      </c>
      <c r="O8" s="6"/>
      <c r="P8" s="10"/>
      <c r="Q8" s="10"/>
      <c r="R8" s="10"/>
    </row>
    <row r="9" spans="1:18" x14ac:dyDescent="0.2">
      <c r="A9" s="32"/>
      <c r="B9" s="32">
        <v>22</v>
      </c>
      <c r="C9" s="32">
        <v>20</v>
      </c>
      <c r="D9" s="32">
        <v>18</v>
      </c>
      <c r="E9" s="6"/>
      <c r="F9" s="6"/>
      <c r="G9" s="6"/>
      <c r="H9" s="6"/>
      <c r="I9" s="6"/>
      <c r="J9" s="6"/>
      <c r="K9" s="10">
        <v>4283.9359999999997</v>
      </c>
      <c r="L9" s="10">
        <v>3798.395</v>
      </c>
      <c r="M9" s="10">
        <v>3472.855</v>
      </c>
      <c r="O9" s="6"/>
      <c r="P9" s="10"/>
      <c r="Q9" s="10"/>
      <c r="R9" s="10"/>
    </row>
    <row r="10" spans="1:18" x14ac:dyDescent="0.2">
      <c r="A10" s="32"/>
      <c r="B10" s="32">
        <v>21</v>
      </c>
      <c r="C10" s="32">
        <v>14</v>
      </c>
      <c r="D10" s="32">
        <v>15</v>
      </c>
      <c r="E10" s="6"/>
      <c r="F10" s="6"/>
      <c r="G10" s="6"/>
      <c r="H10" s="6"/>
      <c r="I10" s="6"/>
      <c r="J10" s="6"/>
      <c r="K10" s="10">
        <v>3400.261</v>
      </c>
      <c r="L10" s="10">
        <v>3817.931</v>
      </c>
      <c r="M10" s="10">
        <v>3825.08</v>
      </c>
      <c r="O10" s="6"/>
      <c r="P10" s="10"/>
      <c r="Q10" s="10"/>
      <c r="R10" s="10"/>
    </row>
    <row r="11" spans="1:18" x14ac:dyDescent="0.2">
      <c r="A11" s="32"/>
      <c r="B11" s="32">
        <v>22</v>
      </c>
      <c r="C11" s="32">
        <v>18</v>
      </c>
      <c r="D11" s="32">
        <v>15</v>
      </c>
      <c r="E11" s="6"/>
      <c r="F11" s="6"/>
      <c r="G11" s="6"/>
      <c r="H11" s="6"/>
      <c r="I11" s="6"/>
      <c r="J11" s="6"/>
      <c r="K11" s="10">
        <v>4341.152</v>
      </c>
      <c r="L11" s="10">
        <v>4305.549</v>
      </c>
      <c r="M11" s="10">
        <v>2373.7539999999999</v>
      </c>
      <c r="O11" s="6"/>
      <c r="P11" s="10"/>
      <c r="Q11" s="10"/>
      <c r="R11" s="10"/>
    </row>
    <row r="12" spans="1:18" x14ac:dyDescent="0.2">
      <c r="A12" s="32"/>
      <c r="B12" s="32">
        <v>20</v>
      </c>
      <c r="C12" s="32">
        <v>18</v>
      </c>
      <c r="D12" s="32">
        <v>16</v>
      </c>
      <c r="E12" s="6"/>
      <c r="F12" s="6"/>
      <c r="G12" s="6"/>
      <c r="H12" s="6"/>
      <c r="I12" s="6"/>
      <c r="J12" s="6"/>
      <c r="K12" s="10">
        <v>3806.4490000000001</v>
      </c>
      <c r="L12" s="10">
        <v>4137.7920000000004</v>
      </c>
      <c r="M12" s="10">
        <v>2432.25</v>
      </c>
      <c r="O12" s="6"/>
      <c r="P12" s="10"/>
      <c r="Q12" s="10"/>
      <c r="R12" s="10"/>
    </row>
    <row r="13" spans="1:18" x14ac:dyDescent="0.2">
      <c r="A13" s="32"/>
      <c r="B13" s="32">
        <v>20</v>
      </c>
      <c r="C13" s="32">
        <v>20</v>
      </c>
      <c r="D13" s="32">
        <v>16</v>
      </c>
      <c r="E13" s="6"/>
      <c r="F13" s="6"/>
      <c r="G13" s="6"/>
      <c r="H13" s="6"/>
      <c r="I13" s="6"/>
      <c r="J13" s="6"/>
      <c r="K13" s="10">
        <v>4982.1559999999999</v>
      </c>
      <c r="L13" s="10">
        <v>2562.4299999999998</v>
      </c>
      <c r="M13" s="10">
        <v>2288.5659999999998</v>
      </c>
      <c r="O13" s="6"/>
      <c r="P13" s="10"/>
      <c r="Q13" s="10"/>
      <c r="R13" s="10"/>
    </row>
    <row r="14" spans="1:18" x14ac:dyDescent="0.2">
      <c r="A14" s="32"/>
      <c r="B14" s="32">
        <v>22</v>
      </c>
      <c r="C14" s="32">
        <v>21</v>
      </c>
      <c r="D14" s="32">
        <v>15</v>
      </c>
      <c r="E14" s="6"/>
      <c r="F14" s="6"/>
      <c r="G14" s="6"/>
      <c r="H14" s="6"/>
      <c r="I14" s="6"/>
      <c r="J14" s="6"/>
      <c r="K14" s="10">
        <v>4895.29</v>
      </c>
      <c r="L14" s="10">
        <v>2485.623</v>
      </c>
      <c r="M14" s="10">
        <v>2693.3870000000002</v>
      </c>
      <c r="O14" s="6"/>
      <c r="P14" s="10"/>
      <c r="Q14" s="10"/>
      <c r="R14" s="10"/>
    </row>
    <row r="15" spans="1:18" x14ac:dyDescent="0.2">
      <c r="A15" s="32"/>
      <c r="B15" s="32">
        <v>20</v>
      </c>
      <c r="C15" s="32">
        <v>22</v>
      </c>
      <c r="D15" s="32">
        <v>19</v>
      </c>
      <c r="E15" s="6"/>
      <c r="F15" s="6"/>
      <c r="G15" s="6"/>
      <c r="H15" s="6"/>
      <c r="I15" s="6"/>
      <c r="J15" s="6"/>
      <c r="K15" s="10">
        <v>3712.8380000000002</v>
      </c>
      <c r="L15" s="10">
        <v>2106.1109999999999</v>
      </c>
      <c r="M15" s="10">
        <v>3191.7159999999999</v>
      </c>
      <c r="O15" s="6"/>
      <c r="P15" s="10"/>
      <c r="Q15" s="10"/>
      <c r="R15" s="10"/>
    </row>
    <row r="16" spans="1:18" x14ac:dyDescent="0.2">
      <c r="A16" s="32"/>
      <c r="B16" s="32">
        <v>22</v>
      </c>
      <c r="C16" s="32">
        <v>23</v>
      </c>
      <c r="D16" s="32">
        <v>17</v>
      </c>
      <c r="E16" s="6"/>
      <c r="F16" s="6"/>
      <c r="G16" s="6"/>
      <c r="H16" s="6"/>
      <c r="I16" s="6"/>
      <c r="J16" s="6"/>
      <c r="K16" s="10">
        <v>4848.4160000000002</v>
      </c>
      <c r="L16" s="10">
        <v>3216.7530000000002</v>
      </c>
      <c r="M16" s="10">
        <v>3169.28</v>
      </c>
      <c r="O16" s="6"/>
      <c r="P16" s="10"/>
      <c r="Q16" s="10"/>
      <c r="R16" s="10"/>
    </row>
    <row r="17" spans="1:18" x14ac:dyDescent="0.2">
      <c r="A17" s="32"/>
      <c r="B17" s="32">
        <v>22</v>
      </c>
      <c r="C17" s="32">
        <v>23</v>
      </c>
      <c r="D17" s="32">
        <v>20</v>
      </c>
      <c r="E17" s="6"/>
      <c r="F17" s="6"/>
      <c r="G17" s="6"/>
      <c r="H17" s="6"/>
      <c r="I17" s="6"/>
      <c r="J17" s="6"/>
      <c r="K17" s="10">
        <v>4591.3239999999996</v>
      </c>
      <c r="L17" s="10">
        <v>3454.9189999999999</v>
      </c>
      <c r="M17" s="10">
        <v>3275.1109999999999</v>
      </c>
      <c r="O17" s="6"/>
      <c r="P17" s="10"/>
      <c r="Q17" s="10"/>
      <c r="R17" s="10"/>
    </row>
    <row r="18" spans="1:18" x14ac:dyDescent="0.2">
      <c r="A18" s="32"/>
      <c r="B18" s="32">
        <v>20</v>
      </c>
      <c r="C18" s="32">
        <v>21</v>
      </c>
      <c r="D18" s="32">
        <v>16</v>
      </c>
      <c r="E18" s="6"/>
      <c r="F18" s="6"/>
      <c r="G18" s="6"/>
      <c r="H18" s="6"/>
      <c r="I18" s="6"/>
      <c r="J18" s="6"/>
      <c r="K18" s="10">
        <v>5384.6130000000003</v>
      </c>
      <c r="L18" s="10">
        <v>3107.6860000000001</v>
      </c>
      <c r="M18" s="10">
        <v>3280.2469999999998</v>
      </c>
      <c r="O18" s="6"/>
      <c r="P18" s="10"/>
      <c r="Q18" s="10"/>
      <c r="R18" s="10"/>
    </row>
    <row r="19" spans="1:18" x14ac:dyDescent="0.2">
      <c r="A19" s="32"/>
      <c r="B19" s="32">
        <v>23</v>
      </c>
      <c r="C19" s="32">
        <v>17</v>
      </c>
      <c r="D19" s="32">
        <v>20</v>
      </c>
      <c r="E19" s="6"/>
      <c r="F19" s="6"/>
      <c r="G19" s="6"/>
      <c r="H19" s="6"/>
      <c r="I19" s="6"/>
      <c r="J19" s="6"/>
      <c r="K19" s="10">
        <v>5213.8429999999998</v>
      </c>
      <c r="L19" s="10">
        <v>3371.3870000000002</v>
      </c>
      <c r="M19" s="10">
        <v>2394.752</v>
      </c>
      <c r="O19" s="6"/>
      <c r="P19" s="10"/>
      <c r="Q19" s="10"/>
      <c r="R19" s="10"/>
    </row>
    <row r="20" spans="1:18" x14ac:dyDescent="0.2">
      <c r="A20" s="32"/>
      <c r="B20" s="32">
        <v>23</v>
      </c>
      <c r="C20" s="32"/>
      <c r="D20" s="32">
        <v>14</v>
      </c>
      <c r="E20" s="6"/>
      <c r="F20" s="6"/>
      <c r="G20" s="6"/>
      <c r="H20" s="6"/>
      <c r="I20" s="6"/>
      <c r="J20" s="6"/>
      <c r="K20" s="10">
        <v>5025.1459999999997</v>
      </c>
      <c r="L20" s="10">
        <v>3549.0610000000001</v>
      </c>
      <c r="M20" s="10">
        <v>3278.723</v>
      </c>
      <c r="O20" s="6"/>
      <c r="P20" s="10"/>
      <c r="Q20" s="10"/>
      <c r="R20" s="10"/>
    </row>
    <row r="21" spans="1:18" x14ac:dyDescent="0.2">
      <c r="A21" s="32"/>
      <c r="B21" s="32">
        <v>23</v>
      </c>
      <c r="C21" s="32"/>
      <c r="D21" s="32">
        <v>20</v>
      </c>
      <c r="E21" s="6"/>
      <c r="F21" s="6"/>
      <c r="G21" s="6"/>
      <c r="H21" s="6"/>
      <c r="I21" s="6"/>
      <c r="J21" s="6"/>
      <c r="K21" s="10">
        <v>5442.5649999999996</v>
      </c>
      <c r="L21" s="10">
        <v>3755.7910000000002</v>
      </c>
      <c r="M21" s="10">
        <v>2975.933</v>
      </c>
      <c r="O21" s="6"/>
      <c r="P21" s="10"/>
      <c r="Q21" s="10"/>
      <c r="R21" s="10"/>
    </row>
    <row r="22" spans="1:18" x14ac:dyDescent="0.2">
      <c r="A22" s="32"/>
      <c r="B22" s="32">
        <v>24</v>
      </c>
      <c r="C22" s="32"/>
      <c r="D22" s="32">
        <v>16</v>
      </c>
      <c r="E22" s="6"/>
      <c r="F22" s="6"/>
      <c r="G22" s="6"/>
      <c r="H22" s="6"/>
      <c r="I22" s="6"/>
      <c r="J22" s="6"/>
      <c r="K22" s="10">
        <v>5209.4939999999997</v>
      </c>
      <c r="L22" s="10">
        <v>2955.462</v>
      </c>
      <c r="M22" s="10">
        <v>3359.2269999999999</v>
      </c>
      <c r="O22" s="6"/>
      <c r="P22" s="10"/>
      <c r="Q22" s="10"/>
      <c r="R22" s="10"/>
    </row>
    <row r="23" spans="1:18" x14ac:dyDescent="0.2">
      <c r="A23" s="32"/>
      <c r="B23" s="32">
        <v>24</v>
      </c>
      <c r="C23" s="32"/>
      <c r="D23" s="32">
        <v>20</v>
      </c>
      <c r="E23" s="6"/>
      <c r="F23" s="6"/>
      <c r="G23" s="6"/>
      <c r="H23" s="6"/>
      <c r="I23" s="6"/>
      <c r="J23" s="6"/>
      <c r="K23" s="10">
        <v>4431.68</v>
      </c>
      <c r="L23" s="10">
        <v>2538.0529999999999</v>
      </c>
      <c r="M23" s="10">
        <v>3337.9169999999999</v>
      </c>
      <c r="O23" s="6"/>
      <c r="P23" s="10"/>
      <c r="Q23" s="10"/>
      <c r="R23" s="10"/>
    </row>
    <row r="24" spans="1:18" x14ac:dyDescent="0.2">
      <c r="A24" s="32"/>
      <c r="B24" s="32">
        <v>22</v>
      </c>
      <c r="C24" s="32"/>
      <c r="D24" s="32">
        <v>21</v>
      </c>
      <c r="E24" s="6"/>
      <c r="F24" s="6"/>
      <c r="G24" s="6"/>
      <c r="H24" s="6"/>
      <c r="I24" s="6"/>
      <c r="J24" s="6"/>
      <c r="K24" s="10">
        <v>4781.0640000000003</v>
      </c>
      <c r="L24" s="10">
        <v>4766.2139999999999</v>
      </c>
      <c r="M24" s="10">
        <v>3360.7739999999999</v>
      </c>
      <c r="O24" s="6"/>
      <c r="P24" s="10"/>
      <c r="Q24" s="10"/>
      <c r="R24" s="10"/>
    </row>
    <row r="25" spans="1:18" x14ac:dyDescent="0.2">
      <c r="A25" s="32"/>
      <c r="B25" s="32">
        <v>23</v>
      </c>
      <c r="C25" s="32"/>
      <c r="D25" s="32">
        <v>24</v>
      </c>
      <c r="E25" s="6"/>
      <c r="F25" s="6"/>
      <c r="G25" s="6"/>
      <c r="H25" s="6"/>
      <c r="I25" s="6"/>
      <c r="J25" s="6"/>
      <c r="K25" s="10">
        <v>4040.09</v>
      </c>
      <c r="L25" s="10">
        <v>4581.8540000000003</v>
      </c>
      <c r="M25" s="10">
        <v>3061.8560000000002</v>
      </c>
      <c r="O25" s="6"/>
      <c r="P25" s="10"/>
      <c r="Q25" s="10"/>
      <c r="R25" s="10"/>
    </row>
    <row r="26" spans="1:18" x14ac:dyDescent="0.2">
      <c r="A26" s="32"/>
      <c r="B26" s="32">
        <v>23</v>
      </c>
      <c r="C26" s="32"/>
      <c r="D26" s="32">
        <v>23</v>
      </c>
      <c r="E26" s="6"/>
      <c r="F26" s="6"/>
      <c r="G26" s="6"/>
      <c r="H26" s="6"/>
      <c r="I26" s="6"/>
      <c r="J26" s="6"/>
      <c r="K26" s="10">
        <v>4759.5110000000004</v>
      </c>
      <c r="L26" s="10">
        <v>2408.239</v>
      </c>
      <c r="M26" s="10">
        <v>3516.5320000000002</v>
      </c>
      <c r="O26" s="6"/>
      <c r="P26" s="10"/>
      <c r="Q26" s="10"/>
      <c r="R26" s="10"/>
    </row>
    <row r="27" spans="1:18" x14ac:dyDescent="0.2">
      <c r="A27" s="32"/>
      <c r="B27" s="32">
        <v>23</v>
      </c>
      <c r="C27" s="32"/>
      <c r="D27" s="32">
        <v>24</v>
      </c>
      <c r="E27" s="6"/>
      <c r="F27" s="6"/>
      <c r="G27" s="6"/>
      <c r="H27" s="6"/>
      <c r="I27" s="6"/>
      <c r="J27" s="6"/>
      <c r="K27" s="10">
        <v>4835.5339999999997</v>
      </c>
      <c r="L27" s="10"/>
      <c r="M27" s="10">
        <v>2665.7130000000002</v>
      </c>
      <c r="O27" s="6"/>
      <c r="P27" s="10"/>
      <c r="Q27" s="10"/>
      <c r="R27" s="10"/>
    </row>
    <row r="28" spans="1:18" x14ac:dyDescent="0.2">
      <c r="A28" s="32"/>
      <c r="B28" s="32">
        <v>20</v>
      </c>
      <c r="C28" s="32"/>
      <c r="D28" s="32">
        <v>16</v>
      </c>
      <c r="E28" s="6"/>
      <c r="F28" s="6"/>
      <c r="G28" s="6"/>
      <c r="H28" s="6"/>
      <c r="I28" s="6"/>
      <c r="J28" s="6"/>
      <c r="K28" s="10">
        <v>4926.2809999999999</v>
      </c>
      <c r="L28" s="10"/>
      <c r="M28" s="10">
        <v>2683.3420000000001</v>
      </c>
      <c r="O28" s="6"/>
      <c r="P28" s="10"/>
      <c r="Q28" s="10"/>
      <c r="R28" s="10"/>
    </row>
    <row r="29" spans="1:18" x14ac:dyDescent="0.2">
      <c r="A29" s="32"/>
      <c r="B29" s="32">
        <v>21</v>
      </c>
      <c r="C29" s="32"/>
      <c r="D29" s="32"/>
      <c r="E29" s="6"/>
      <c r="F29" s="6"/>
      <c r="G29" s="6"/>
      <c r="H29" s="6"/>
      <c r="I29" s="6"/>
      <c r="J29" s="6"/>
      <c r="K29" s="10"/>
      <c r="L29" s="10"/>
      <c r="M29" s="10">
        <v>2575.942</v>
      </c>
      <c r="O29" s="4"/>
      <c r="P29" s="5"/>
      <c r="Q29" s="5"/>
      <c r="R29" s="5"/>
    </row>
    <row r="30" spans="1:18" x14ac:dyDescent="0.2">
      <c r="A30" s="32"/>
      <c r="B30" s="32">
        <v>23</v>
      </c>
      <c r="C30" s="32"/>
      <c r="D30" s="32"/>
      <c r="E30" s="6"/>
      <c r="F30" s="6"/>
      <c r="G30" s="6"/>
      <c r="H30" s="6"/>
      <c r="I30" s="6"/>
      <c r="J30" s="4" t="s">
        <v>14</v>
      </c>
      <c r="K30" s="5">
        <f>AVERAGE(K5:K29)</f>
        <v>4698.2498749999995</v>
      </c>
      <c r="L30" s="5">
        <f t="shared" ref="L30:M30" si="0">AVERAGE(L5:L29)</f>
        <v>3327.6330909090907</v>
      </c>
      <c r="M30" s="5">
        <f t="shared" si="0"/>
        <v>3124.58608</v>
      </c>
      <c r="O30" s="2"/>
      <c r="P30" s="5"/>
      <c r="Q30" s="5"/>
      <c r="R30" s="5"/>
    </row>
    <row r="31" spans="1:18" x14ac:dyDescent="0.2">
      <c r="A31" s="32"/>
      <c r="B31" s="32">
        <v>22</v>
      </c>
      <c r="C31" s="32"/>
      <c r="D31" s="32"/>
      <c r="E31" s="6"/>
      <c r="F31" s="6"/>
      <c r="G31" s="6"/>
      <c r="H31" s="6"/>
      <c r="I31" s="4"/>
      <c r="J31" s="2" t="s">
        <v>24</v>
      </c>
      <c r="K31" s="5">
        <f>STDEVA(K5:K29)/SQRT(24)</f>
        <v>109.35513600913919</v>
      </c>
      <c r="L31" s="5">
        <f>STDEVA(L5:L29)/SQRT(22)</f>
        <v>155.56927053281512</v>
      </c>
      <c r="M31" s="5">
        <f>STDEVA(M5:M29)/SQRT(25)</f>
        <v>116.75182916853915</v>
      </c>
    </row>
    <row r="32" spans="1:18" x14ac:dyDescent="0.2">
      <c r="A32" s="4" t="s">
        <v>14</v>
      </c>
      <c r="B32" s="5">
        <f>AVERAGE(B5:B31)</f>
        <v>21.777777777777779</v>
      </c>
      <c r="C32" s="5">
        <f>AVERAGE(C5:C31)</f>
        <v>20</v>
      </c>
      <c r="D32" s="5">
        <f>AVERAGE(D5:D31)</f>
        <v>18.333333333333332</v>
      </c>
      <c r="E32" s="6"/>
      <c r="F32" s="6"/>
      <c r="G32" s="6"/>
      <c r="H32" s="6"/>
      <c r="I32" s="2"/>
      <c r="J32" s="5"/>
      <c r="K32" s="5"/>
      <c r="L32" s="5"/>
      <c r="M32" s="6"/>
    </row>
    <row r="33" spans="1:4" x14ac:dyDescent="0.2">
      <c r="A33" s="2" t="s">
        <v>24</v>
      </c>
      <c r="B33" s="5">
        <f>STDEVA(B5:B31)/SQRT(27)</f>
        <v>0.27390462152071898</v>
      </c>
      <c r="C33" s="5">
        <f>STDEVA(C5:C31)/SQRT(15)</f>
        <v>0.73029674334022154</v>
      </c>
      <c r="D33" s="5">
        <f>STDEVA(D5:D31)/SQRT(24)</f>
        <v>0.5918120866404464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6DBC0-6B8B-0D41-A559-C7A29B34A7EF}">
  <dimension ref="A3:X21"/>
  <sheetViews>
    <sheetView workbookViewId="0">
      <selection activeCell="L3" sqref="L3"/>
    </sheetView>
  </sheetViews>
  <sheetFormatPr baseColWidth="10" defaultRowHeight="16" x14ac:dyDescent="0.2"/>
  <sheetData>
    <row r="3" spans="1:24" x14ac:dyDescent="0.2">
      <c r="A3" s="1" t="s">
        <v>3</v>
      </c>
      <c r="B3" s="6"/>
      <c r="C3" s="6"/>
      <c r="D3" s="6"/>
      <c r="E3" s="6"/>
      <c r="F3" s="6"/>
      <c r="G3" s="1" t="s">
        <v>1</v>
      </c>
      <c r="H3" s="6"/>
      <c r="I3" s="6"/>
      <c r="J3" s="6"/>
      <c r="K3" s="6"/>
      <c r="L3" s="1" t="s">
        <v>10</v>
      </c>
      <c r="M3" s="6"/>
      <c r="N3" s="6"/>
      <c r="O3" s="6"/>
      <c r="P3" s="6"/>
    </row>
    <row r="4" spans="1:24" x14ac:dyDescent="0.2">
      <c r="A4" s="6"/>
      <c r="B4" s="13" t="s">
        <v>255</v>
      </c>
      <c r="C4" s="13" t="s">
        <v>256</v>
      </c>
      <c r="D4" s="13" t="s">
        <v>257</v>
      </c>
      <c r="E4" s="6"/>
      <c r="F4" s="6"/>
      <c r="G4" s="6"/>
      <c r="H4" s="13" t="s">
        <v>255</v>
      </c>
      <c r="I4" s="13" t="s">
        <v>256</v>
      </c>
      <c r="J4" s="13" t="s">
        <v>257</v>
      </c>
      <c r="K4" s="6"/>
      <c r="L4" s="6"/>
      <c r="M4" s="6"/>
      <c r="N4" s="13" t="s">
        <v>255</v>
      </c>
      <c r="O4" s="13" t="s">
        <v>256</v>
      </c>
      <c r="P4" s="13" t="s">
        <v>257</v>
      </c>
    </row>
    <row r="5" spans="1:24" x14ac:dyDescent="0.2">
      <c r="A5" s="6"/>
      <c r="B5" s="10">
        <v>27</v>
      </c>
      <c r="C5" s="10">
        <v>12</v>
      </c>
      <c r="D5" s="10">
        <v>20</v>
      </c>
      <c r="E5" s="6"/>
      <c r="F5" s="6"/>
      <c r="G5" s="6"/>
      <c r="H5" s="10">
        <v>10</v>
      </c>
      <c r="I5" s="10">
        <v>1</v>
      </c>
      <c r="J5" s="10">
        <v>0</v>
      </c>
      <c r="K5" s="6"/>
      <c r="L5" s="6"/>
      <c r="M5" s="6"/>
      <c r="N5" s="10">
        <v>7</v>
      </c>
      <c r="O5" s="10">
        <v>5</v>
      </c>
      <c r="P5" s="10">
        <v>2</v>
      </c>
    </row>
    <row r="6" spans="1:24" x14ac:dyDescent="0.2">
      <c r="A6" s="6"/>
      <c r="B6" s="10">
        <v>50</v>
      </c>
      <c r="C6" s="10">
        <v>12</v>
      </c>
      <c r="D6" s="10">
        <v>17</v>
      </c>
      <c r="E6" s="6"/>
      <c r="F6" s="6"/>
      <c r="G6" s="6"/>
      <c r="H6" s="10">
        <v>9</v>
      </c>
      <c r="I6" s="10">
        <v>0</v>
      </c>
      <c r="J6" s="10">
        <v>1</v>
      </c>
      <c r="K6" s="6"/>
      <c r="L6" s="6"/>
      <c r="M6" s="6"/>
      <c r="N6" s="10">
        <v>7</v>
      </c>
      <c r="O6" s="10">
        <v>4</v>
      </c>
      <c r="P6" s="10">
        <v>4</v>
      </c>
    </row>
    <row r="7" spans="1:24" x14ac:dyDescent="0.2">
      <c r="A7" s="6"/>
      <c r="B7" s="10">
        <v>22</v>
      </c>
      <c r="C7" s="10">
        <v>14</v>
      </c>
      <c r="D7" s="10">
        <v>23</v>
      </c>
      <c r="E7" s="6"/>
      <c r="F7" s="6"/>
      <c r="G7" s="6"/>
      <c r="H7" s="10">
        <v>6</v>
      </c>
      <c r="I7" s="10">
        <v>0</v>
      </c>
      <c r="J7" s="10">
        <v>5</v>
      </c>
      <c r="K7" s="6"/>
      <c r="L7" s="6"/>
      <c r="M7" s="6"/>
      <c r="N7" s="10">
        <v>10</v>
      </c>
      <c r="O7" s="10">
        <v>3</v>
      </c>
      <c r="P7" s="10">
        <v>2</v>
      </c>
    </row>
    <row r="8" spans="1:24" x14ac:dyDescent="0.2">
      <c r="A8" s="6"/>
      <c r="B8" s="10">
        <v>41</v>
      </c>
      <c r="C8" s="10">
        <v>33</v>
      </c>
      <c r="D8" s="10">
        <v>16</v>
      </c>
      <c r="E8" s="6"/>
      <c r="F8" s="6"/>
      <c r="G8" s="6"/>
      <c r="H8" s="10">
        <v>12</v>
      </c>
      <c r="I8" s="10">
        <v>2</v>
      </c>
      <c r="J8" s="10">
        <v>0</v>
      </c>
      <c r="K8" s="6"/>
      <c r="L8" s="6"/>
      <c r="M8" s="6"/>
      <c r="N8" s="10">
        <v>6</v>
      </c>
      <c r="O8" s="10">
        <v>5</v>
      </c>
      <c r="P8" s="10">
        <v>4</v>
      </c>
    </row>
    <row r="9" spans="1:24" x14ac:dyDescent="0.2">
      <c r="A9" s="6"/>
      <c r="B9" s="10">
        <v>40</v>
      </c>
      <c r="C9" s="10"/>
      <c r="D9" s="10">
        <v>15</v>
      </c>
      <c r="E9" s="6"/>
      <c r="F9" s="6"/>
      <c r="G9" s="6"/>
      <c r="H9" s="10">
        <v>17</v>
      </c>
      <c r="I9" s="10"/>
      <c r="J9" s="10">
        <v>1</v>
      </c>
      <c r="K9" s="6"/>
      <c r="L9" s="6"/>
      <c r="M9" s="6"/>
      <c r="N9" s="10">
        <v>7</v>
      </c>
      <c r="O9" s="10">
        <v>4</v>
      </c>
      <c r="P9" s="10">
        <v>1</v>
      </c>
    </row>
    <row r="10" spans="1:24" x14ac:dyDescent="0.2">
      <c r="A10" s="6"/>
      <c r="B10" s="10">
        <v>26</v>
      </c>
      <c r="C10" s="10"/>
      <c r="D10" s="10"/>
      <c r="E10" s="6"/>
      <c r="F10" s="6"/>
      <c r="G10" s="6"/>
      <c r="H10" s="10">
        <v>9</v>
      </c>
      <c r="I10" s="10"/>
      <c r="J10" s="10"/>
      <c r="K10" s="6"/>
      <c r="L10" s="6"/>
      <c r="M10" s="6"/>
      <c r="N10" s="10">
        <v>7</v>
      </c>
      <c r="O10" s="10">
        <v>3</v>
      </c>
      <c r="P10" s="10">
        <v>4</v>
      </c>
    </row>
    <row r="11" spans="1:24" x14ac:dyDescent="0.2">
      <c r="A11" s="6"/>
      <c r="B11" s="10">
        <v>37</v>
      </c>
      <c r="C11" s="10"/>
      <c r="D11" s="10"/>
      <c r="E11" s="6"/>
      <c r="F11" s="6"/>
      <c r="G11" s="6"/>
      <c r="H11" s="10">
        <v>12</v>
      </c>
      <c r="I11" s="10"/>
      <c r="J11" s="10"/>
      <c r="K11" s="6"/>
      <c r="L11" s="6"/>
      <c r="M11" s="6"/>
      <c r="N11" s="10">
        <v>7</v>
      </c>
      <c r="O11" s="10">
        <v>3</v>
      </c>
      <c r="P11" s="10">
        <v>3</v>
      </c>
    </row>
    <row r="12" spans="1:24" x14ac:dyDescent="0.2">
      <c r="A12" s="1"/>
      <c r="B12" s="10">
        <v>61</v>
      </c>
      <c r="C12" s="10"/>
      <c r="D12" s="10"/>
      <c r="E12" s="6"/>
      <c r="F12" s="6"/>
      <c r="G12" s="6"/>
      <c r="H12" s="10">
        <v>21</v>
      </c>
      <c r="I12" s="10"/>
      <c r="J12" s="10"/>
      <c r="K12" s="6"/>
      <c r="L12" s="6"/>
      <c r="M12" s="6"/>
      <c r="N12" s="10">
        <v>13</v>
      </c>
      <c r="O12" s="10">
        <v>6</v>
      </c>
      <c r="P12" s="10">
        <v>4</v>
      </c>
    </row>
    <row r="13" spans="1:24" x14ac:dyDescent="0.2">
      <c r="A13" s="6"/>
      <c r="B13" s="10">
        <v>31</v>
      </c>
      <c r="C13" s="10"/>
      <c r="D13" s="10"/>
      <c r="E13" s="6"/>
      <c r="F13" s="6"/>
      <c r="G13" s="6"/>
      <c r="H13" s="10">
        <v>10</v>
      </c>
      <c r="I13" s="10"/>
      <c r="J13" s="10"/>
      <c r="K13" s="6"/>
      <c r="L13" s="6"/>
      <c r="M13" s="6"/>
      <c r="N13" s="10">
        <v>8</v>
      </c>
      <c r="O13" s="10">
        <v>5</v>
      </c>
      <c r="P13" s="10">
        <v>3</v>
      </c>
    </row>
    <row r="14" spans="1:24" x14ac:dyDescent="0.2">
      <c r="A14" s="6"/>
      <c r="B14" s="10"/>
      <c r="C14" s="10"/>
      <c r="D14" s="10"/>
      <c r="E14" s="6"/>
      <c r="F14" s="6"/>
      <c r="G14" s="6"/>
      <c r="H14" s="10"/>
      <c r="I14" s="10"/>
      <c r="J14" s="10"/>
      <c r="K14" s="6"/>
      <c r="L14" s="6"/>
      <c r="M14" s="6"/>
      <c r="N14" s="10">
        <v>8</v>
      </c>
      <c r="O14" s="10"/>
      <c r="P14" s="10">
        <v>2</v>
      </c>
    </row>
    <row r="15" spans="1:24" x14ac:dyDescent="0.2">
      <c r="A15" s="6"/>
      <c r="B15" s="10"/>
      <c r="C15" s="10"/>
      <c r="D15" s="6"/>
      <c r="E15" s="6"/>
      <c r="F15" s="6"/>
      <c r="G15" s="6"/>
      <c r="H15" s="6"/>
      <c r="I15" s="6"/>
      <c r="J15" s="6"/>
      <c r="K15" s="6"/>
      <c r="L15" s="6"/>
      <c r="M15" s="6"/>
      <c r="N15" s="10">
        <v>7</v>
      </c>
      <c r="O15" s="10"/>
      <c r="P15" s="10">
        <v>4</v>
      </c>
    </row>
    <row r="16" spans="1:24" x14ac:dyDescent="0.2">
      <c r="A16" s="4" t="s">
        <v>14</v>
      </c>
      <c r="B16" s="5">
        <f>AVERAGE(B5:B15)</f>
        <v>37.222222222222221</v>
      </c>
      <c r="C16" s="5">
        <f>AVERAGE(C5:C15)</f>
        <v>17.75</v>
      </c>
      <c r="D16" s="5">
        <f>AVERAGE(D5:D15)</f>
        <v>18.2</v>
      </c>
      <c r="E16" s="6"/>
      <c r="F16" s="6"/>
      <c r="G16" s="4" t="s">
        <v>14</v>
      </c>
      <c r="H16" s="5">
        <f>AVERAGE(H5:H15)</f>
        <v>11.777777777777779</v>
      </c>
      <c r="I16" s="5">
        <f t="shared" ref="I16" si="0">AVERAGE(I5:I15)</f>
        <v>0.75</v>
      </c>
      <c r="J16" s="5">
        <f t="shared" ref="J16" si="1">AVERAGE(J5:J15)</f>
        <v>1.4</v>
      </c>
      <c r="K16" s="6"/>
      <c r="L16" s="6"/>
      <c r="M16" s="4" t="s">
        <v>14</v>
      </c>
      <c r="N16" s="5">
        <f>AVERAGE(N5:N15)</f>
        <v>7.9090909090909092</v>
      </c>
      <c r="O16" s="5">
        <f t="shared" ref="O16:P16" si="2">AVERAGE(O5:O15)</f>
        <v>4.2222222222222223</v>
      </c>
      <c r="P16" s="5">
        <f t="shared" si="2"/>
        <v>3</v>
      </c>
      <c r="Q16" s="4"/>
      <c r="R16" s="5"/>
      <c r="S16" s="5"/>
      <c r="T16" s="5"/>
      <c r="U16" s="4"/>
      <c r="V16" s="5"/>
      <c r="W16" s="5"/>
      <c r="X16" s="6"/>
    </row>
    <row r="17" spans="1:24" x14ac:dyDescent="0.2">
      <c r="A17" s="2" t="s">
        <v>24</v>
      </c>
      <c r="B17" s="5">
        <f>STDEVA(B5:B15)/SQRT(9)</f>
        <v>4.1692584531763801</v>
      </c>
      <c r="C17" s="5">
        <f>STDEVA(C5:C15)/SQRT(4)</f>
        <v>5.1051444641655346</v>
      </c>
      <c r="D17" s="5">
        <f>STDEVA(D5:D15)/SQRT(5)</f>
        <v>1.4628738838327786</v>
      </c>
      <c r="E17" s="6"/>
      <c r="F17" s="6"/>
      <c r="G17" s="2" t="s">
        <v>24</v>
      </c>
      <c r="H17" s="5">
        <f>STDEVA(H5:H15)/SQRT(9)</f>
        <v>1.5255033575273318</v>
      </c>
      <c r="I17" s="5">
        <f>STDEVA(I5:I15)/SQRT(4)</f>
        <v>0.47871355387816905</v>
      </c>
      <c r="J17" s="5">
        <f>STDEVA(J5:J15)/SQRT(5)</f>
        <v>0.92736184954957024</v>
      </c>
      <c r="K17" s="6"/>
      <c r="L17" s="6"/>
      <c r="M17" s="2" t="s">
        <v>24</v>
      </c>
      <c r="N17" s="5">
        <f>STDEVA(N5:N15)/SQRT(11)</f>
        <v>0.59474280850167704</v>
      </c>
      <c r="O17" s="5">
        <f>STDEVA(O5:O15)/SQRT(9)</f>
        <v>0.36430214023899982</v>
      </c>
      <c r="P17" s="5">
        <f t="shared" ref="P17" si="3">STDEVA(P5:P15)/SQRT(11)</f>
        <v>0.33028912953790818</v>
      </c>
      <c r="Q17" s="4"/>
      <c r="R17" s="5"/>
      <c r="S17" s="5"/>
      <c r="T17" s="5"/>
      <c r="U17" s="4"/>
      <c r="V17" s="5"/>
      <c r="W17" s="5"/>
      <c r="X17" s="5"/>
    </row>
    <row r="18" spans="1:24" x14ac:dyDescent="0.2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</row>
    <row r="19" spans="1:24" x14ac:dyDescent="0.2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</row>
    <row r="21" spans="1:24" x14ac:dyDescent="0.2">
      <c r="A21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242DA-46E0-3546-9180-6620EAB115C7}">
  <dimension ref="A1:N14"/>
  <sheetViews>
    <sheetView workbookViewId="0">
      <selection activeCell="F21" sqref="F21"/>
    </sheetView>
  </sheetViews>
  <sheetFormatPr baseColWidth="10" defaultRowHeight="16" x14ac:dyDescent="0.2"/>
  <sheetData>
    <row r="1" spans="1:14" x14ac:dyDescent="0.2">
      <c r="A1" s="1" t="s">
        <v>7</v>
      </c>
      <c r="B1" s="1"/>
      <c r="C1" s="1"/>
      <c r="D1" s="1"/>
      <c r="E1" s="1"/>
      <c r="F1" s="1" t="s">
        <v>8</v>
      </c>
      <c r="G1" s="1"/>
      <c r="H1" s="1"/>
      <c r="I1" s="1"/>
      <c r="J1" s="1"/>
      <c r="K1" s="1" t="s">
        <v>9</v>
      </c>
      <c r="L1" s="1"/>
      <c r="M1" s="1"/>
      <c r="N1" s="6"/>
    </row>
    <row r="2" spans="1:14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6"/>
    </row>
    <row r="3" spans="1:14" x14ac:dyDescent="0.2">
      <c r="A3" s="1"/>
      <c r="B3" s="12" t="s">
        <v>18</v>
      </c>
      <c r="C3" s="12" t="s">
        <v>19</v>
      </c>
      <c r="D3" s="1"/>
      <c r="E3" s="1"/>
      <c r="F3" s="1"/>
      <c r="G3" s="12" t="s">
        <v>18</v>
      </c>
      <c r="H3" s="12" t="s">
        <v>19</v>
      </c>
      <c r="I3" s="1"/>
      <c r="J3" s="1"/>
      <c r="K3" s="1"/>
      <c r="L3" s="12" t="s">
        <v>18</v>
      </c>
      <c r="M3" s="12" t="s">
        <v>19</v>
      </c>
      <c r="N3" s="6"/>
    </row>
    <row r="4" spans="1:14" x14ac:dyDescent="0.2">
      <c r="A4" s="6"/>
      <c r="B4" s="10">
        <v>89.666666699999993</v>
      </c>
      <c r="C4" s="10">
        <v>65.666666699999993</v>
      </c>
      <c r="D4" s="6"/>
      <c r="E4" s="6"/>
      <c r="F4" s="6"/>
      <c r="G4" s="10">
        <v>9.6666666699999997</v>
      </c>
      <c r="H4" s="10">
        <v>2.3333333299999999</v>
      </c>
      <c r="I4" s="6"/>
      <c r="J4" s="6"/>
      <c r="K4" s="6"/>
      <c r="L4" s="10">
        <v>13.3333333</v>
      </c>
      <c r="M4" s="10">
        <v>4.5</v>
      </c>
      <c r="N4" s="6"/>
    </row>
    <row r="5" spans="1:14" x14ac:dyDescent="0.2">
      <c r="A5" s="6"/>
      <c r="B5" s="10">
        <v>109.5</v>
      </c>
      <c r="C5" s="10">
        <v>87.66</v>
      </c>
      <c r="D5" s="6"/>
      <c r="E5" s="6"/>
      <c r="F5" s="6"/>
      <c r="G5" s="10">
        <v>13.5</v>
      </c>
      <c r="H5" s="10">
        <v>4</v>
      </c>
      <c r="I5" s="6"/>
      <c r="J5" s="6"/>
      <c r="K5" s="6"/>
      <c r="L5" s="10">
        <v>8.5</v>
      </c>
      <c r="M5" s="10">
        <v>4</v>
      </c>
      <c r="N5" s="6"/>
    </row>
    <row r="6" spans="1:14" x14ac:dyDescent="0.2">
      <c r="A6" s="6"/>
      <c r="B6" s="10">
        <v>89.666666699999993</v>
      </c>
      <c r="C6" s="10">
        <v>78.5</v>
      </c>
      <c r="D6" s="6"/>
      <c r="E6" s="6"/>
      <c r="F6" s="6"/>
      <c r="G6" s="10">
        <v>8.6666666600000006</v>
      </c>
      <c r="H6" s="10">
        <v>2.5</v>
      </c>
      <c r="I6" s="6"/>
      <c r="J6" s="6"/>
      <c r="K6" s="6"/>
      <c r="L6" s="10">
        <v>11</v>
      </c>
      <c r="M6" s="10">
        <v>4</v>
      </c>
      <c r="N6" s="6"/>
    </row>
    <row r="7" spans="1:14" x14ac:dyDescent="0.2">
      <c r="A7" s="6"/>
      <c r="B7" s="10">
        <v>80.666666699999993</v>
      </c>
      <c r="C7" s="10">
        <v>36.6666667</v>
      </c>
      <c r="D7" s="6"/>
      <c r="E7" s="6"/>
      <c r="F7" s="6"/>
      <c r="G7" s="10">
        <v>9</v>
      </c>
      <c r="H7" s="10">
        <v>0</v>
      </c>
      <c r="I7" s="6"/>
      <c r="J7" s="6"/>
      <c r="K7" s="6"/>
      <c r="L7" s="10">
        <v>8.6</v>
      </c>
      <c r="M7" s="10">
        <v>2.3333333299999999</v>
      </c>
      <c r="N7" s="6"/>
    </row>
    <row r="8" spans="1:14" x14ac:dyDescent="0.2">
      <c r="A8" s="6"/>
      <c r="B8" s="10">
        <v>90.333333300000007</v>
      </c>
      <c r="C8" s="10">
        <v>86.333333300000007</v>
      </c>
      <c r="D8" s="6"/>
      <c r="E8" s="6"/>
      <c r="F8" s="6"/>
      <c r="G8" s="10">
        <v>12.3333333</v>
      </c>
      <c r="H8" s="10">
        <v>3.6666666700000001</v>
      </c>
      <c r="I8" s="6"/>
      <c r="J8" s="6"/>
      <c r="K8" s="6"/>
      <c r="L8" s="10">
        <v>7.3</v>
      </c>
      <c r="M8" s="10">
        <v>6.3333333300000003</v>
      </c>
      <c r="N8" s="6"/>
    </row>
    <row r="9" spans="1:14" x14ac:dyDescent="0.2">
      <c r="A9" s="6"/>
      <c r="B9" s="10"/>
      <c r="C9" s="10"/>
      <c r="D9" s="6"/>
      <c r="E9" s="6"/>
      <c r="F9" s="6"/>
      <c r="G9" s="10"/>
      <c r="H9" s="10"/>
      <c r="I9" s="6"/>
      <c r="J9" s="6"/>
      <c r="K9" s="6"/>
      <c r="L9" s="10"/>
      <c r="M9" s="10"/>
      <c r="N9" s="6"/>
    </row>
    <row r="10" spans="1:14" x14ac:dyDescent="0.2">
      <c r="A10" s="6"/>
      <c r="B10" s="10"/>
      <c r="C10" s="10"/>
      <c r="D10" s="6"/>
      <c r="E10" s="6"/>
      <c r="F10" s="6"/>
      <c r="G10" s="10"/>
      <c r="H10" s="10"/>
      <c r="I10" s="6"/>
      <c r="J10" s="6"/>
      <c r="K10" s="6"/>
      <c r="L10" s="10"/>
      <c r="M10" s="10"/>
      <c r="N10" s="6"/>
    </row>
    <row r="11" spans="1:14" x14ac:dyDescent="0.2">
      <c r="A11" s="5" t="s">
        <v>14</v>
      </c>
      <c r="B11" s="5">
        <f>AVERAGE(B4:B10)</f>
        <v>91.966666680000003</v>
      </c>
      <c r="C11" s="5">
        <f>AVERAGE(C4:C10)</f>
        <v>70.965333340000001</v>
      </c>
      <c r="D11" s="5"/>
      <c r="E11" s="5"/>
      <c r="F11" s="5" t="s">
        <v>14</v>
      </c>
      <c r="G11" s="5">
        <f>AVERAGE(G4:G10)</f>
        <v>10.633333326000001</v>
      </c>
      <c r="H11" s="5">
        <f>AVERAGE(H4:H10)</f>
        <v>2.5</v>
      </c>
      <c r="I11" s="5"/>
      <c r="J11" s="5"/>
      <c r="K11" s="5" t="s">
        <v>14</v>
      </c>
      <c r="L11" s="5">
        <f>AVERAGE(L4:L10)</f>
        <v>9.7466666599999989</v>
      </c>
      <c r="M11" s="5">
        <f>AVERAGE(M4:M10)</f>
        <v>4.2333333319999999</v>
      </c>
      <c r="N11" s="6"/>
    </row>
    <row r="12" spans="1:14" x14ac:dyDescent="0.2">
      <c r="A12" s="11" t="s">
        <v>24</v>
      </c>
      <c r="B12" s="5">
        <f>STDEVA(B4:B10)/SQRT(5)</f>
        <v>4.7347415695286079</v>
      </c>
      <c r="C12" s="5">
        <f>STDEVA(C4:C10)/SQRT(5)</f>
        <v>9.4237278207196002</v>
      </c>
      <c r="D12" s="5"/>
      <c r="E12" s="5"/>
      <c r="F12" s="5" t="s">
        <v>24</v>
      </c>
      <c r="G12" s="5">
        <f>STDEVA(G4:G10)/SQRT(5)</f>
        <v>0.96378881722663068</v>
      </c>
      <c r="H12" s="5">
        <f>STDEVA(H4:H10)/SQRT(5)</f>
        <v>0.70316743730699638</v>
      </c>
      <c r="I12" s="5"/>
      <c r="J12" s="5"/>
      <c r="K12" s="5" t="s">
        <v>24</v>
      </c>
      <c r="L12" s="5">
        <f>STDEVA(L4:L10)/SQRT(5)</f>
        <v>1.0791251545374871</v>
      </c>
      <c r="M12" s="5">
        <f>STDEVA(M4:M10)/SQRT(5)</f>
        <v>0.6403124236912271</v>
      </c>
      <c r="N12" s="6"/>
    </row>
    <row r="13" spans="1:14" x14ac:dyDescent="0.2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</row>
    <row r="14" spans="1:14" x14ac:dyDescent="0.2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E0F7A-A83B-2743-B3C3-8357C9C430B8}">
  <dimension ref="A1:J28"/>
  <sheetViews>
    <sheetView workbookViewId="0">
      <selection activeCell="K32" sqref="K32"/>
    </sheetView>
  </sheetViews>
  <sheetFormatPr baseColWidth="10" defaultRowHeight="16" x14ac:dyDescent="0.2"/>
  <sheetData>
    <row r="1" spans="1:10" x14ac:dyDescent="0.2">
      <c r="A1" s="1" t="s">
        <v>3</v>
      </c>
      <c r="B1" s="1" t="s">
        <v>267</v>
      </c>
      <c r="H1" s="1"/>
    </row>
    <row r="3" spans="1:10" x14ac:dyDescent="0.2">
      <c r="B3" s="12" t="s">
        <v>258</v>
      </c>
      <c r="C3" s="12" t="s">
        <v>261</v>
      </c>
      <c r="D3" s="12" t="s">
        <v>262</v>
      </c>
      <c r="H3" s="12"/>
      <c r="I3" s="12"/>
      <c r="J3" s="12"/>
    </row>
    <row r="4" spans="1:10" x14ac:dyDescent="0.2">
      <c r="B4" s="10">
        <v>244</v>
      </c>
      <c r="C4" s="10">
        <v>145</v>
      </c>
      <c r="D4" s="10">
        <v>147</v>
      </c>
      <c r="H4" s="10"/>
      <c r="I4" s="10"/>
      <c r="J4" s="10"/>
    </row>
    <row r="5" spans="1:10" x14ac:dyDescent="0.2">
      <c r="B5" s="10">
        <v>182</v>
      </c>
      <c r="C5" s="10">
        <v>137</v>
      </c>
      <c r="D5" s="10">
        <v>121</v>
      </c>
      <c r="H5" s="10"/>
      <c r="I5" s="10"/>
      <c r="J5" s="10"/>
    </row>
    <row r="6" spans="1:10" x14ac:dyDescent="0.2">
      <c r="B6" s="10">
        <v>209</v>
      </c>
      <c r="C6" s="10">
        <v>121</v>
      </c>
      <c r="D6" s="10">
        <v>124</v>
      </c>
      <c r="H6" s="10"/>
      <c r="I6" s="10"/>
      <c r="J6" s="10"/>
    </row>
    <row r="7" spans="1:10" x14ac:dyDescent="0.2">
      <c r="B7" s="10">
        <v>157</v>
      </c>
      <c r="C7" s="10">
        <v>162</v>
      </c>
      <c r="D7" s="10">
        <v>131</v>
      </c>
      <c r="H7" s="10"/>
      <c r="I7" s="10"/>
      <c r="J7" s="10"/>
    </row>
    <row r="8" spans="1:10" x14ac:dyDescent="0.2">
      <c r="B8" s="10">
        <v>157</v>
      </c>
      <c r="C8" s="10">
        <v>160</v>
      </c>
      <c r="D8" s="10">
        <v>104</v>
      </c>
      <c r="H8" s="10"/>
      <c r="I8" s="10"/>
      <c r="J8" s="10"/>
    </row>
    <row r="9" spans="1:10" x14ac:dyDescent="0.2">
      <c r="B9" s="10">
        <v>196</v>
      </c>
      <c r="C9" s="10">
        <v>146</v>
      </c>
      <c r="D9" s="10">
        <v>150</v>
      </c>
      <c r="H9" s="10"/>
      <c r="I9" s="10"/>
      <c r="J9" s="10"/>
    </row>
    <row r="10" spans="1:10" x14ac:dyDescent="0.2">
      <c r="B10" s="10">
        <v>179</v>
      </c>
      <c r="C10" s="10">
        <v>131</v>
      </c>
      <c r="D10" s="10">
        <v>182</v>
      </c>
      <c r="H10" s="10"/>
      <c r="I10" s="10"/>
      <c r="J10" s="10"/>
    </row>
    <row r="11" spans="1:10" x14ac:dyDescent="0.2">
      <c r="B11" s="10">
        <v>136</v>
      </c>
      <c r="C11" s="10">
        <v>125</v>
      </c>
      <c r="D11" s="10">
        <v>171</v>
      </c>
      <c r="H11" s="10"/>
      <c r="I11" s="10"/>
      <c r="J11" s="10"/>
    </row>
    <row r="12" spans="1:10" x14ac:dyDescent="0.2">
      <c r="A12" s="1"/>
      <c r="B12" s="10">
        <v>171</v>
      </c>
      <c r="C12" s="10">
        <v>134</v>
      </c>
      <c r="D12" s="10">
        <v>152</v>
      </c>
      <c r="H12" s="10"/>
      <c r="I12" s="10"/>
      <c r="J12" s="10"/>
    </row>
    <row r="13" spans="1:10" x14ac:dyDescent="0.2">
      <c r="B13" s="10">
        <v>196</v>
      </c>
      <c r="C13" s="10">
        <v>127</v>
      </c>
      <c r="D13" s="10">
        <v>134</v>
      </c>
      <c r="H13" s="10"/>
      <c r="I13" s="10"/>
      <c r="J13" s="10"/>
    </row>
    <row r="14" spans="1:10" x14ac:dyDescent="0.2">
      <c r="B14" s="10">
        <v>190</v>
      </c>
      <c r="C14" s="10">
        <v>136</v>
      </c>
      <c r="D14" s="10">
        <v>147</v>
      </c>
      <c r="H14" s="10"/>
      <c r="I14" s="10"/>
      <c r="J14" s="10"/>
    </row>
    <row r="15" spans="1:10" x14ac:dyDescent="0.2">
      <c r="B15" s="10">
        <v>184</v>
      </c>
      <c r="C15" s="10">
        <v>111</v>
      </c>
      <c r="D15" s="10">
        <v>139</v>
      </c>
      <c r="H15" s="10"/>
      <c r="I15" s="10"/>
      <c r="J15" s="10"/>
    </row>
    <row r="16" spans="1:10" x14ac:dyDescent="0.2">
      <c r="B16" s="10">
        <v>154</v>
      </c>
      <c r="C16" s="10">
        <v>120</v>
      </c>
      <c r="D16" s="10">
        <v>120</v>
      </c>
      <c r="H16" s="10"/>
      <c r="I16" s="10"/>
      <c r="J16" s="10"/>
    </row>
    <row r="17" spans="1:10" x14ac:dyDescent="0.2">
      <c r="B17" s="10">
        <v>149</v>
      </c>
      <c r="C17" s="10">
        <v>119</v>
      </c>
      <c r="D17" s="10">
        <v>128</v>
      </c>
      <c r="H17" s="10"/>
      <c r="I17" s="10"/>
      <c r="J17" s="10"/>
    </row>
    <row r="18" spans="1:10" x14ac:dyDescent="0.2">
      <c r="B18" s="10">
        <v>147</v>
      </c>
      <c r="C18" s="10">
        <v>142</v>
      </c>
      <c r="D18" s="10">
        <v>125</v>
      </c>
      <c r="H18" s="10"/>
      <c r="I18" s="10"/>
      <c r="J18" s="10"/>
    </row>
    <row r="19" spans="1:10" x14ac:dyDescent="0.2">
      <c r="B19" s="10">
        <v>236</v>
      </c>
      <c r="C19" s="10"/>
      <c r="D19" s="10">
        <v>139</v>
      </c>
      <c r="G19" s="4"/>
      <c r="H19" s="5"/>
      <c r="I19" s="5"/>
      <c r="J19" s="5"/>
    </row>
    <row r="20" spans="1:10" x14ac:dyDescent="0.2">
      <c r="B20" s="10">
        <v>198</v>
      </c>
      <c r="C20" s="10"/>
      <c r="D20" s="10"/>
      <c r="G20" s="2"/>
      <c r="H20" s="5"/>
      <c r="I20" s="5"/>
      <c r="J20" s="5"/>
    </row>
    <row r="21" spans="1:10" x14ac:dyDescent="0.2">
      <c r="B21" s="10">
        <v>170</v>
      </c>
      <c r="C21" s="10"/>
      <c r="D21" s="10"/>
    </row>
    <row r="22" spans="1:10" x14ac:dyDescent="0.2">
      <c r="A22" s="4" t="s">
        <v>14</v>
      </c>
      <c r="B22" s="5">
        <f>AVERAGE(B4:B21)</f>
        <v>180.83333333333334</v>
      </c>
      <c r="C22" s="5">
        <f t="shared" ref="C22:D22" si="0">AVERAGE(C4:C21)</f>
        <v>134.4</v>
      </c>
      <c r="D22" s="5">
        <f t="shared" si="0"/>
        <v>138.375</v>
      </c>
    </row>
    <row r="23" spans="1:10" x14ac:dyDescent="0.2">
      <c r="A23" s="2" t="s">
        <v>24</v>
      </c>
      <c r="B23" s="5">
        <f>STDEVA(B4:B21)/SQRT(18)</f>
        <v>6.9823540424312638</v>
      </c>
      <c r="C23" s="5">
        <f>STDEVA(C4:C21)/SQRT(15)</f>
        <v>3.815756805667768</v>
      </c>
      <c r="D23" s="5">
        <f>STDEVA(D4:D21)/SQRT(16)</f>
        <v>4.9268609005464459</v>
      </c>
    </row>
    <row r="24" spans="1:10" x14ac:dyDescent="0.2">
      <c r="B24" s="6"/>
      <c r="C24" s="6"/>
      <c r="D24" s="6"/>
    </row>
    <row r="25" spans="1:10" x14ac:dyDescent="0.2">
      <c r="B25" s="6"/>
      <c r="C25" s="6"/>
      <c r="D25" s="6"/>
    </row>
    <row r="26" spans="1:10" x14ac:dyDescent="0.2">
      <c r="B26" s="6"/>
      <c r="C26" s="6"/>
      <c r="D26" s="6"/>
    </row>
    <row r="27" spans="1:10" x14ac:dyDescent="0.2">
      <c r="B27" s="6"/>
      <c r="C27" s="6"/>
      <c r="D27" s="6"/>
    </row>
    <row r="28" spans="1:10" x14ac:dyDescent="0.2">
      <c r="B28" s="6"/>
      <c r="C28" s="6"/>
      <c r="D28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2</vt:lpstr>
      <vt:lpstr>Fig3</vt:lpstr>
      <vt:lpstr>Fig4</vt:lpstr>
      <vt:lpstr>Fig5</vt:lpstr>
      <vt:lpstr>Fig 6</vt:lpstr>
      <vt:lpstr>SFig1</vt:lpstr>
      <vt:lpstr>SFig2</vt:lpstr>
      <vt:lpstr>SFig4</vt:lpstr>
      <vt:lpstr>SFig5</vt:lpstr>
      <vt:lpstr>SFig7</vt:lpstr>
      <vt:lpstr>SFig10</vt:lpstr>
      <vt:lpstr>Figur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Microsoft Office</dc:creator>
  <cp:lastModifiedBy>Microsoft Office User</cp:lastModifiedBy>
  <dcterms:created xsi:type="dcterms:W3CDTF">2022-04-21T05:51:10Z</dcterms:created>
  <dcterms:modified xsi:type="dcterms:W3CDTF">2022-05-02T14:07:23Z</dcterms:modified>
</cp:coreProperties>
</file>